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AC\FBM\DMF\jveenin1\pneumo\D2c\Users\Vik\Papers\cbpD paper\Supplementary files\"/>
    </mc:Choice>
  </mc:AlternateContent>
  <xr:revisionPtr revIDLastSave="0" documentId="8_{84190D2E-4771-43E6-954C-5963EC1139E5}" xr6:coauthVersionLast="47" xr6:coauthVersionMax="47" xr10:uidLastSave="{00000000-0000-0000-0000-000000000000}"/>
  <bookViews>
    <workbookView xWindow="10128" yWindow="1968" windowWidth="12060" windowHeight="10074" xr2:uid="{EC8200A4-86CD-4513-BCCE-51787DBF3E55}"/>
  </bookViews>
  <sheets>
    <sheet name="S6 Table_infection &amp; luc assay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4" i="1" l="1"/>
  <c r="P44" i="1" s="1"/>
  <c r="N43" i="1"/>
  <c r="P43" i="1" s="1"/>
  <c r="N42" i="1"/>
  <c r="P42" i="1" s="1"/>
  <c r="N41" i="1"/>
  <c r="P41" i="1" s="1"/>
  <c r="N40" i="1"/>
  <c r="P40" i="1" s="1"/>
  <c r="P39" i="1"/>
  <c r="N39" i="1"/>
  <c r="N38" i="1"/>
  <c r="P38" i="1" s="1"/>
  <c r="N37" i="1"/>
  <c r="P37" i="1" s="1"/>
  <c r="N33" i="1"/>
  <c r="P33" i="1" s="1"/>
  <c r="N32" i="1"/>
  <c r="P32" i="1" s="1"/>
  <c r="N31" i="1"/>
  <c r="P31" i="1" s="1"/>
  <c r="P30" i="1"/>
  <c r="N30" i="1"/>
  <c r="N29" i="1"/>
  <c r="P29" i="1" s="1"/>
  <c r="N28" i="1"/>
  <c r="P28" i="1" s="1"/>
  <c r="N27" i="1"/>
  <c r="P27" i="1" s="1"/>
  <c r="N26" i="1"/>
  <c r="P26" i="1" s="1"/>
</calcChain>
</file>

<file path=xl/sharedStrings.xml><?xml version="1.0" encoding="utf-8"?>
<sst xmlns="http://schemas.openxmlformats.org/spreadsheetml/2006/main" count="118" uniqueCount="32">
  <si>
    <t xml:space="preserve">Detroit 562  adherence assay </t>
  </si>
  <si>
    <t xml:space="preserve">A549 adherence assay </t>
  </si>
  <si>
    <t>Murine Superinfection</t>
  </si>
  <si>
    <t>1 in 5 dilutions, spotted 25ul of each dilution</t>
  </si>
  <si>
    <t>Strain</t>
  </si>
  <si>
    <t>Mouse</t>
  </si>
  <si>
    <t>CFU/Lungs</t>
  </si>
  <si>
    <t>CFU/Spleen</t>
  </si>
  <si>
    <t>D39V</t>
  </si>
  <si>
    <t>dilutions:</t>
  </si>
  <si>
    <t>colony_counts</t>
  </si>
  <si>
    <t>CFU/ml</t>
  </si>
  <si>
    <t>∆𝐜omM</t>
  </si>
  <si>
    <t>D39V ΔcbpD</t>
  </si>
  <si>
    <t xml:space="preserve">∆𝐜bpD </t>
  </si>
  <si>
    <t>D39V LytR-/Ptet-</t>
  </si>
  <si>
    <t>D39V LytR-/Ptet+</t>
  </si>
  <si>
    <t xml:space="preserve">Detroit 562 luciferase assay </t>
  </si>
  <si>
    <t>RLU</t>
  </si>
  <si>
    <t>Cycle Nr.</t>
  </si>
  <si>
    <t>Time [s]</t>
  </si>
  <si>
    <t>Temp. [°C]</t>
  </si>
  <si>
    <t>WT - A549</t>
  </si>
  <si>
    <t>WT - w/o A549</t>
  </si>
  <si>
    <t>ssbB-luc - A549</t>
  </si>
  <si>
    <t>ssbB-luc - w/o A549</t>
  </si>
  <si>
    <t>ssbB-luc, comCDE ko - A549</t>
  </si>
  <si>
    <t>ssbB-luc, comCDE ko - w/o A549</t>
  </si>
  <si>
    <t>A549 blank</t>
  </si>
  <si>
    <t>w/o A549 blank</t>
  </si>
  <si>
    <t>OD</t>
  </si>
  <si>
    <t>RLU/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7C9E8-D58C-4686-A417-E012FCF9EB36}">
  <dimension ref="B2:DG137"/>
  <sheetViews>
    <sheetView tabSelected="1" workbookViewId="0">
      <selection activeCell="B8" sqref="B8"/>
    </sheetView>
  </sheetViews>
  <sheetFormatPr defaultRowHeight="14.4" x14ac:dyDescent="0.55000000000000004"/>
  <cols>
    <col min="2" max="2" width="33.15625" customWidth="1"/>
    <col min="37" max="37" width="11.15625" customWidth="1"/>
    <col min="38" max="38" width="12" customWidth="1"/>
    <col min="39" max="39" width="13.578125" customWidth="1"/>
  </cols>
  <sheetData>
    <row r="2" spans="2:39" x14ac:dyDescent="0.55000000000000004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  <c r="Q2" s="4"/>
      <c r="R2" s="4"/>
      <c r="S2" s="1" t="s">
        <v>1</v>
      </c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3"/>
      <c r="AH2" s="4"/>
      <c r="AI2" s="4"/>
      <c r="AJ2" s="1" t="s">
        <v>2</v>
      </c>
      <c r="AK2" s="2"/>
      <c r="AL2" s="5"/>
      <c r="AM2" s="6"/>
    </row>
    <row r="3" spans="2:39" ht="15" customHeight="1" x14ac:dyDescent="0.55000000000000004">
      <c r="B3" s="7"/>
      <c r="D3" t="s">
        <v>3</v>
      </c>
      <c r="P3" s="8"/>
      <c r="S3" s="7"/>
      <c r="U3" t="s">
        <v>3</v>
      </c>
      <c r="AG3" s="8"/>
      <c r="AJ3" s="7" t="s">
        <v>4</v>
      </c>
      <c r="AK3" t="s">
        <v>5</v>
      </c>
      <c r="AL3" t="s">
        <v>6</v>
      </c>
      <c r="AM3" s="8" t="s">
        <v>7</v>
      </c>
    </row>
    <row r="4" spans="2:39" ht="15" customHeight="1" x14ac:dyDescent="0.55000000000000004">
      <c r="B4" s="7" t="s">
        <v>8</v>
      </c>
      <c r="D4" t="s">
        <v>9</v>
      </c>
      <c r="E4">
        <v>200</v>
      </c>
      <c r="F4">
        <v>1000</v>
      </c>
      <c r="G4">
        <v>5000</v>
      </c>
      <c r="H4">
        <v>25000</v>
      </c>
      <c r="I4">
        <v>125000</v>
      </c>
      <c r="J4">
        <v>625000</v>
      </c>
      <c r="K4">
        <v>3125000</v>
      </c>
      <c r="L4">
        <v>15625000</v>
      </c>
      <c r="N4" t="s">
        <v>10</v>
      </c>
      <c r="P4" s="8" t="s">
        <v>11</v>
      </c>
      <c r="S4" s="7" t="s">
        <v>8</v>
      </c>
      <c r="U4" t="s">
        <v>9</v>
      </c>
      <c r="V4">
        <v>200</v>
      </c>
      <c r="W4">
        <v>1000</v>
      </c>
      <c r="X4">
        <v>5000</v>
      </c>
      <c r="Y4">
        <v>25000</v>
      </c>
      <c r="Z4">
        <v>125000</v>
      </c>
      <c r="AA4">
        <v>625000</v>
      </c>
      <c r="AB4">
        <v>3125000</v>
      </c>
      <c r="AC4">
        <v>15625000</v>
      </c>
      <c r="AE4" t="s">
        <v>10</v>
      </c>
      <c r="AG4" s="8" t="s">
        <v>11</v>
      </c>
      <c r="AJ4" s="7" t="s">
        <v>8</v>
      </c>
      <c r="AK4">
        <v>1.1000000000000001</v>
      </c>
      <c r="AL4">
        <v>155000000</v>
      </c>
      <c r="AM4" s="8">
        <v>73333.333333333328</v>
      </c>
    </row>
    <row r="5" spans="2:39" ht="15" customHeight="1" x14ac:dyDescent="0.55000000000000004">
      <c r="B5" s="7"/>
      <c r="J5">
        <v>6</v>
      </c>
      <c r="N5">
        <v>3750000</v>
      </c>
      <c r="P5" s="8">
        <v>1875000</v>
      </c>
      <c r="S5" s="7"/>
      <c r="X5">
        <v>28</v>
      </c>
      <c r="AE5">
        <v>140000</v>
      </c>
      <c r="AG5" s="8">
        <v>70000</v>
      </c>
      <c r="AJ5" s="7"/>
      <c r="AK5">
        <v>1.2</v>
      </c>
      <c r="AL5">
        <v>14333333.333333334</v>
      </c>
      <c r="AM5" s="8">
        <v>666.66666666666652</v>
      </c>
    </row>
    <row r="6" spans="2:39" ht="15" customHeight="1" x14ac:dyDescent="0.55000000000000004">
      <c r="B6" s="7"/>
      <c r="J6">
        <v>10</v>
      </c>
      <c r="N6">
        <v>6250000</v>
      </c>
      <c r="P6" s="8">
        <v>3125000</v>
      </c>
      <c r="S6" s="7"/>
      <c r="Y6">
        <v>10.5</v>
      </c>
      <c r="AE6">
        <v>262500</v>
      </c>
      <c r="AG6" s="8">
        <v>131250</v>
      </c>
      <c r="AJ6" s="7"/>
      <c r="AK6">
        <v>1.3</v>
      </c>
      <c r="AL6">
        <v>29166666.666666668</v>
      </c>
      <c r="AM6" s="8">
        <v>18166.666666666668</v>
      </c>
    </row>
    <row r="7" spans="2:39" ht="15" customHeight="1" x14ac:dyDescent="0.55000000000000004">
      <c r="B7" s="7"/>
      <c r="J7">
        <v>7</v>
      </c>
      <c r="N7">
        <v>4375000</v>
      </c>
      <c r="P7" s="8">
        <v>2187500</v>
      </c>
      <c r="S7" s="7"/>
      <c r="Y7">
        <v>17.5</v>
      </c>
      <c r="AE7">
        <v>437500</v>
      </c>
      <c r="AG7" s="8">
        <v>218750</v>
      </c>
      <c r="AJ7" s="7"/>
      <c r="AK7">
        <v>1.4</v>
      </c>
      <c r="AL7">
        <v>50000000</v>
      </c>
      <c r="AM7" s="8">
        <v>7166.6666666666679</v>
      </c>
    </row>
    <row r="8" spans="2:39" ht="15" customHeight="1" x14ac:dyDescent="0.55000000000000004">
      <c r="B8" s="7"/>
      <c r="J8">
        <v>5</v>
      </c>
      <c r="N8">
        <v>3125000</v>
      </c>
      <c r="P8" s="8">
        <v>1562500</v>
      </c>
      <c r="S8" s="7"/>
      <c r="Z8">
        <v>5</v>
      </c>
      <c r="AE8">
        <v>625000</v>
      </c>
      <c r="AG8" s="8">
        <v>312500</v>
      </c>
      <c r="AJ8" s="7"/>
      <c r="AK8">
        <v>1.5</v>
      </c>
      <c r="AL8">
        <v>10333333.333333334</v>
      </c>
      <c r="AM8" s="8">
        <v>333.33333333333326</v>
      </c>
    </row>
    <row r="9" spans="2:39" ht="15" customHeight="1" x14ac:dyDescent="0.55000000000000004">
      <c r="B9" s="7"/>
      <c r="J9">
        <v>4</v>
      </c>
      <c r="N9">
        <v>2500000</v>
      </c>
      <c r="P9" s="8">
        <v>1250000</v>
      </c>
      <c r="S9" s="7"/>
      <c r="Y9">
        <v>9.5</v>
      </c>
      <c r="AE9">
        <v>237500</v>
      </c>
      <c r="AG9" s="8">
        <v>118750</v>
      </c>
      <c r="AJ9" s="7"/>
      <c r="AK9">
        <v>1.6</v>
      </c>
      <c r="AL9">
        <v>10666666.666666666</v>
      </c>
      <c r="AM9" s="8">
        <v>350</v>
      </c>
    </row>
    <row r="10" spans="2:39" ht="15" customHeight="1" x14ac:dyDescent="0.55000000000000004">
      <c r="B10" s="7"/>
      <c r="J10">
        <v>8</v>
      </c>
      <c r="N10">
        <v>5000000</v>
      </c>
      <c r="P10" s="8">
        <v>2500000</v>
      </c>
      <c r="S10" s="7"/>
      <c r="Y10">
        <v>13.5</v>
      </c>
      <c r="AE10">
        <v>337500</v>
      </c>
      <c r="AG10" s="8">
        <v>168750</v>
      </c>
      <c r="AJ10" s="7" t="s">
        <v>12</v>
      </c>
      <c r="AK10">
        <v>2.1</v>
      </c>
      <c r="AL10">
        <v>51666.666666666672</v>
      </c>
      <c r="AM10" s="8">
        <v>16.666666666666664</v>
      </c>
    </row>
    <row r="11" spans="2:39" ht="15" customHeight="1" x14ac:dyDescent="0.55000000000000004">
      <c r="B11" s="7"/>
      <c r="I11">
        <v>12</v>
      </c>
      <c r="N11">
        <v>1500000</v>
      </c>
      <c r="P11" s="8">
        <v>750000</v>
      </c>
      <c r="S11" s="7"/>
      <c r="Y11">
        <v>12.5</v>
      </c>
      <c r="AE11">
        <v>312500</v>
      </c>
      <c r="AG11" s="8">
        <v>156250</v>
      </c>
      <c r="AJ11" s="7"/>
      <c r="AK11">
        <v>2.2000000000000002</v>
      </c>
      <c r="AL11">
        <v>6000000</v>
      </c>
      <c r="AM11" s="8">
        <v>16.666666666666664</v>
      </c>
    </row>
    <row r="12" spans="2:39" ht="15" customHeight="1" x14ac:dyDescent="0.55000000000000004">
      <c r="B12" s="7"/>
      <c r="J12">
        <v>1</v>
      </c>
      <c r="N12">
        <v>625000</v>
      </c>
      <c r="P12" s="8">
        <v>312500</v>
      </c>
      <c r="S12" s="7"/>
      <c r="Y12">
        <v>13</v>
      </c>
      <c r="AE12">
        <v>325000</v>
      </c>
      <c r="AG12" s="8">
        <v>162500</v>
      </c>
      <c r="AJ12" s="7"/>
      <c r="AK12">
        <v>2.2999999999999998</v>
      </c>
      <c r="AL12">
        <v>2966666.666666667</v>
      </c>
      <c r="AM12" s="8">
        <v>100</v>
      </c>
    </row>
    <row r="13" spans="2:39" ht="15" customHeight="1" x14ac:dyDescent="0.55000000000000004">
      <c r="B13" s="7"/>
      <c r="P13" s="8"/>
      <c r="S13" s="7"/>
      <c r="AG13" s="8"/>
      <c r="AJ13" s="7"/>
      <c r="AK13">
        <v>2.4</v>
      </c>
      <c r="AL13">
        <v>70000000</v>
      </c>
      <c r="AM13" s="8">
        <v>1333.333333333333</v>
      </c>
    </row>
    <row r="14" spans="2:39" ht="15" customHeight="1" x14ac:dyDescent="0.55000000000000004">
      <c r="B14" s="7" t="s">
        <v>13</v>
      </c>
      <c r="P14" s="8"/>
      <c r="S14" s="7" t="s">
        <v>13</v>
      </c>
      <c r="AG14" s="8"/>
      <c r="AJ14" s="7"/>
      <c r="AK14">
        <v>2.5</v>
      </c>
      <c r="AL14">
        <v>12000000</v>
      </c>
      <c r="AM14" s="8">
        <v>3166.6666666666661</v>
      </c>
    </row>
    <row r="15" spans="2:39" ht="15" customHeight="1" x14ac:dyDescent="0.55000000000000004">
      <c r="B15" s="7"/>
      <c r="D15" t="s">
        <v>9</v>
      </c>
      <c r="E15">
        <v>200</v>
      </c>
      <c r="F15">
        <v>1000</v>
      </c>
      <c r="G15">
        <v>5000</v>
      </c>
      <c r="H15">
        <v>25000</v>
      </c>
      <c r="I15">
        <v>125000</v>
      </c>
      <c r="J15">
        <v>625000</v>
      </c>
      <c r="K15">
        <v>3125000</v>
      </c>
      <c r="L15">
        <v>15625000</v>
      </c>
      <c r="P15" s="8"/>
      <c r="S15" s="7"/>
      <c r="U15" t="s">
        <v>9</v>
      </c>
      <c r="V15">
        <v>200</v>
      </c>
      <c r="W15">
        <v>1000</v>
      </c>
      <c r="X15">
        <v>5000</v>
      </c>
      <c r="Y15">
        <v>25000</v>
      </c>
      <c r="Z15">
        <v>125000</v>
      </c>
      <c r="AA15">
        <v>625000</v>
      </c>
      <c r="AB15">
        <v>3125000</v>
      </c>
      <c r="AC15">
        <v>15625000</v>
      </c>
      <c r="AG15" s="8"/>
      <c r="AJ15" s="7"/>
      <c r="AK15">
        <v>2.6</v>
      </c>
      <c r="AL15">
        <v>8666666.666666666</v>
      </c>
      <c r="AM15" s="8">
        <v>500</v>
      </c>
    </row>
    <row r="16" spans="2:39" ht="15" customHeight="1" x14ac:dyDescent="0.55000000000000004">
      <c r="B16" s="7"/>
      <c r="J16">
        <v>2.5</v>
      </c>
      <c r="N16">
        <v>1562500</v>
      </c>
      <c r="P16" s="8">
        <v>781250</v>
      </c>
      <c r="S16" s="7"/>
      <c r="Y16">
        <v>10.5</v>
      </c>
      <c r="AE16">
        <v>262500</v>
      </c>
      <c r="AG16" s="8">
        <v>131250</v>
      </c>
      <c r="AJ16" s="7" t="s">
        <v>14</v>
      </c>
      <c r="AK16">
        <v>3.1</v>
      </c>
      <c r="AL16">
        <v>1916666.6666666667</v>
      </c>
      <c r="AM16" s="8">
        <v>2000</v>
      </c>
    </row>
    <row r="17" spans="2:39" ht="15" customHeight="1" x14ac:dyDescent="0.55000000000000004">
      <c r="B17" s="7"/>
      <c r="J17">
        <v>3</v>
      </c>
      <c r="N17">
        <v>1875000</v>
      </c>
      <c r="P17" s="8">
        <v>937500</v>
      </c>
      <c r="S17" s="7"/>
      <c r="Y17">
        <v>15.5</v>
      </c>
      <c r="AE17">
        <v>387500</v>
      </c>
      <c r="AG17" s="8">
        <v>193750</v>
      </c>
      <c r="AJ17" s="7"/>
      <c r="AK17">
        <v>3.2</v>
      </c>
      <c r="AL17">
        <v>1466666.6666666665</v>
      </c>
      <c r="AM17" s="8">
        <v>16.666666666666664</v>
      </c>
    </row>
    <row r="18" spans="2:39" ht="15" customHeight="1" x14ac:dyDescent="0.55000000000000004">
      <c r="B18" s="7"/>
      <c r="I18">
        <v>8</v>
      </c>
      <c r="N18">
        <v>1000000</v>
      </c>
      <c r="P18" s="8">
        <v>500000</v>
      </c>
      <c r="S18" s="7"/>
      <c r="Z18">
        <v>4.5</v>
      </c>
      <c r="AE18">
        <v>562500</v>
      </c>
      <c r="AG18" s="8">
        <v>281250</v>
      </c>
      <c r="AJ18" s="7"/>
      <c r="AK18">
        <v>3.3</v>
      </c>
      <c r="AL18">
        <v>55000000</v>
      </c>
      <c r="AM18" s="8">
        <v>11166.666666666664</v>
      </c>
    </row>
    <row r="19" spans="2:39" ht="15" customHeight="1" x14ac:dyDescent="0.55000000000000004">
      <c r="B19" s="7"/>
      <c r="I19">
        <v>4.5</v>
      </c>
      <c r="N19">
        <v>562500</v>
      </c>
      <c r="P19" s="8">
        <v>281250</v>
      </c>
      <c r="S19" s="7"/>
      <c r="Y19">
        <v>9</v>
      </c>
      <c r="AE19">
        <v>225000</v>
      </c>
      <c r="AG19" s="8">
        <v>112500</v>
      </c>
      <c r="AJ19" s="7"/>
      <c r="AK19">
        <v>3.4</v>
      </c>
      <c r="AL19">
        <v>11000000</v>
      </c>
      <c r="AM19" s="8">
        <v>1166.6666666666667</v>
      </c>
    </row>
    <row r="20" spans="2:39" ht="15" customHeight="1" x14ac:dyDescent="0.55000000000000004">
      <c r="B20" s="7"/>
      <c r="J20">
        <v>4</v>
      </c>
      <c r="N20">
        <v>2500000</v>
      </c>
      <c r="P20" s="8">
        <v>1250000</v>
      </c>
      <c r="S20" s="7"/>
      <c r="Y20">
        <v>16</v>
      </c>
      <c r="AE20">
        <v>400000</v>
      </c>
      <c r="AG20" s="8">
        <v>200000</v>
      </c>
      <c r="AJ20" s="7"/>
      <c r="AK20">
        <v>3.5</v>
      </c>
      <c r="AL20">
        <v>20333333.333333332</v>
      </c>
      <c r="AM20" s="8">
        <v>3666.6666666666661</v>
      </c>
    </row>
    <row r="21" spans="2:39" x14ac:dyDescent="0.55000000000000004">
      <c r="B21" s="7"/>
      <c r="I21">
        <v>10</v>
      </c>
      <c r="N21">
        <v>1250000</v>
      </c>
      <c r="P21" s="8">
        <v>625000</v>
      </c>
      <c r="S21" s="7"/>
      <c r="Y21">
        <v>22.5</v>
      </c>
      <c r="AE21">
        <v>562500</v>
      </c>
      <c r="AG21" s="8">
        <v>281250</v>
      </c>
      <c r="AJ21" s="9"/>
      <c r="AK21" s="10">
        <v>3.6</v>
      </c>
      <c r="AL21" s="10">
        <v>17000000</v>
      </c>
      <c r="AM21" s="11">
        <v>1666.666666666667</v>
      </c>
    </row>
    <row r="22" spans="2:39" x14ac:dyDescent="0.55000000000000004">
      <c r="B22" s="7"/>
      <c r="I22">
        <v>6</v>
      </c>
      <c r="N22">
        <v>750000</v>
      </c>
      <c r="P22" s="8">
        <v>375000</v>
      </c>
      <c r="S22" s="7"/>
      <c r="Y22">
        <v>11</v>
      </c>
      <c r="AE22">
        <v>275000</v>
      </c>
      <c r="AG22" s="8">
        <v>137500</v>
      </c>
    </row>
    <row r="23" spans="2:39" ht="17.649999999999999" customHeight="1" x14ac:dyDescent="0.55000000000000004">
      <c r="B23" s="7"/>
      <c r="J23">
        <v>2</v>
      </c>
      <c r="N23">
        <v>1250000</v>
      </c>
      <c r="P23" s="8">
        <v>625000</v>
      </c>
      <c r="S23" s="9"/>
      <c r="T23" s="10"/>
      <c r="U23" s="10"/>
      <c r="V23" s="10"/>
      <c r="W23" s="10"/>
      <c r="X23" s="10"/>
      <c r="Y23" s="10">
        <v>18</v>
      </c>
      <c r="Z23" s="10"/>
      <c r="AA23" s="10"/>
      <c r="AB23" s="10"/>
      <c r="AC23" s="10"/>
      <c r="AD23" s="10"/>
      <c r="AE23" s="10">
        <v>450000</v>
      </c>
      <c r="AF23" s="10"/>
      <c r="AG23" s="11">
        <v>225000</v>
      </c>
    </row>
    <row r="24" spans="2:39" ht="17.649999999999999" customHeight="1" x14ac:dyDescent="0.55000000000000004">
      <c r="B24" s="7"/>
      <c r="P24" s="8"/>
    </row>
    <row r="25" spans="2:39" ht="17.649999999999999" customHeight="1" x14ac:dyDescent="0.55000000000000004">
      <c r="B25" s="7" t="s">
        <v>15</v>
      </c>
      <c r="D25" t="s">
        <v>9</v>
      </c>
      <c r="E25">
        <v>200</v>
      </c>
      <c r="F25">
        <v>1000</v>
      </c>
      <c r="G25">
        <v>5000</v>
      </c>
      <c r="H25">
        <v>25000</v>
      </c>
      <c r="I25">
        <v>125000</v>
      </c>
      <c r="J25">
        <v>625000</v>
      </c>
      <c r="K25">
        <v>3125000</v>
      </c>
      <c r="L25">
        <v>15625000</v>
      </c>
      <c r="P25" s="8"/>
    </row>
    <row r="26" spans="2:39" ht="17.649999999999999" customHeight="1" x14ac:dyDescent="0.55000000000000004">
      <c r="B26" s="7"/>
      <c r="J26">
        <v>10</v>
      </c>
      <c r="N26">
        <f>J26*J25</f>
        <v>6250000</v>
      </c>
      <c r="P26" s="8">
        <f>N26/2</f>
        <v>3125000</v>
      </c>
    </row>
    <row r="27" spans="2:39" ht="17.649999999999999" customHeight="1" x14ac:dyDescent="0.55000000000000004">
      <c r="B27" s="7"/>
      <c r="J27">
        <v>9</v>
      </c>
      <c r="N27">
        <f>J27*J25</f>
        <v>5625000</v>
      </c>
      <c r="P27" s="8">
        <f>N27/2</f>
        <v>2812500</v>
      </c>
    </row>
    <row r="28" spans="2:39" ht="17.649999999999999" customHeight="1" x14ac:dyDescent="0.55000000000000004">
      <c r="B28" s="7"/>
      <c r="J28">
        <v>9</v>
      </c>
      <c r="N28">
        <f>J28*J25</f>
        <v>5625000</v>
      </c>
      <c r="P28" s="8">
        <f>N28/2</f>
        <v>2812500</v>
      </c>
    </row>
    <row r="29" spans="2:39" ht="17.649999999999999" customHeight="1" x14ac:dyDescent="0.55000000000000004">
      <c r="B29" s="7"/>
      <c r="J29">
        <v>12.5</v>
      </c>
      <c r="N29">
        <f>J29*J25</f>
        <v>7812500</v>
      </c>
      <c r="P29" s="8">
        <f t="shared" ref="P29:P33" si="0">N29/2</f>
        <v>3906250</v>
      </c>
    </row>
    <row r="30" spans="2:39" ht="17.649999999999999" customHeight="1" x14ac:dyDescent="0.55000000000000004">
      <c r="B30" s="7"/>
      <c r="J30">
        <v>6</v>
      </c>
      <c r="N30">
        <f>J30*J25</f>
        <v>3750000</v>
      </c>
      <c r="P30" s="8">
        <f t="shared" si="0"/>
        <v>1875000</v>
      </c>
    </row>
    <row r="31" spans="2:39" ht="17.649999999999999" customHeight="1" x14ac:dyDescent="0.55000000000000004">
      <c r="B31" s="7"/>
      <c r="J31">
        <v>4</v>
      </c>
      <c r="N31">
        <f>J31*J25</f>
        <v>2500000</v>
      </c>
      <c r="P31" s="8">
        <f t="shared" si="0"/>
        <v>1250000</v>
      </c>
    </row>
    <row r="32" spans="2:39" ht="17.649999999999999" customHeight="1" x14ac:dyDescent="0.55000000000000004">
      <c r="B32" s="7"/>
      <c r="J32">
        <v>11</v>
      </c>
      <c r="N32">
        <f>J32*J25</f>
        <v>6875000</v>
      </c>
      <c r="P32" s="8">
        <f t="shared" si="0"/>
        <v>3437500</v>
      </c>
    </row>
    <row r="33" spans="2:111" ht="17.649999999999999" customHeight="1" x14ac:dyDescent="0.55000000000000004">
      <c r="B33" s="7"/>
      <c r="J33">
        <v>10</v>
      </c>
      <c r="N33">
        <f>J33*J25</f>
        <v>6250000</v>
      </c>
      <c r="P33" s="8">
        <f t="shared" si="0"/>
        <v>3125000</v>
      </c>
    </row>
    <row r="34" spans="2:111" ht="17.649999999999999" customHeight="1" x14ac:dyDescent="0.55000000000000004">
      <c r="B34" s="7"/>
      <c r="P34" s="8"/>
    </row>
    <row r="35" spans="2:111" ht="17.649999999999999" customHeight="1" x14ac:dyDescent="0.55000000000000004">
      <c r="B35" s="7" t="s">
        <v>16</v>
      </c>
      <c r="P35" s="8"/>
    </row>
    <row r="36" spans="2:111" ht="17.649999999999999" customHeight="1" x14ac:dyDescent="0.55000000000000004">
      <c r="B36" s="7"/>
      <c r="D36" t="s">
        <v>9</v>
      </c>
      <c r="E36">
        <v>200</v>
      </c>
      <c r="F36">
        <v>1000</v>
      </c>
      <c r="G36">
        <v>5000</v>
      </c>
      <c r="H36">
        <v>25000</v>
      </c>
      <c r="I36">
        <v>125000</v>
      </c>
      <c r="J36">
        <v>625000</v>
      </c>
      <c r="K36">
        <v>3125000</v>
      </c>
      <c r="L36">
        <v>15625000</v>
      </c>
      <c r="P36" s="8"/>
    </row>
    <row r="37" spans="2:111" ht="17.649999999999999" customHeight="1" x14ac:dyDescent="0.55000000000000004">
      <c r="B37" s="7"/>
      <c r="J37">
        <v>1</v>
      </c>
      <c r="N37">
        <f>J37*J36</f>
        <v>625000</v>
      </c>
      <c r="P37" s="8">
        <f>N37/2</f>
        <v>312500</v>
      </c>
    </row>
    <row r="38" spans="2:111" ht="17.649999999999999" customHeight="1" x14ac:dyDescent="0.55000000000000004">
      <c r="B38" s="7"/>
      <c r="I38">
        <v>15</v>
      </c>
      <c r="N38">
        <f>I38*I36</f>
        <v>1875000</v>
      </c>
      <c r="P38" s="8">
        <f>N38/2</f>
        <v>937500</v>
      </c>
    </row>
    <row r="39" spans="2:111" ht="17.649999999999999" customHeight="1" x14ac:dyDescent="0.55000000000000004">
      <c r="B39" s="7"/>
      <c r="J39">
        <v>2.5</v>
      </c>
      <c r="N39">
        <f>J39*J36</f>
        <v>1562500</v>
      </c>
      <c r="P39" s="8">
        <f>N39/2</f>
        <v>781250</v>
      </c>
    </row>
    <row r="40" spans="2:111" ht="17.649999999999999" customHeight="1" x14ac:dyDescent="0.55000000000000004">
      <c r="B40" s="7"/>
      <c r="J40">
        <v>2</v>
      </c>
      <c r="N40">
        <f>J40*J36</f>
        <v>1250000</v>
      </c>
      <c r="P40" s="8">
        <f t="shared" ref="P40:P44" si="1">N40/2</f>
        <v>625000</v>
      </c>
    </row>
    <row r="41" spans="2:111" ht="17.649999999999999" customHeight="1" x14ac:dyDescent="0.55000000000000004">
      <c r="B41" s="7"/>
      <c r="J41">
        <v>5</v>
      </c>
      <c r="N41">
        <f>J41*J36</f>
        <v>3125000</v>
      </c>
      <c r="P41" s="8">
        <f t="shared" si="1"/>
        <v>1562500</v>
      </c>
    </row>
    <row r="42" spans="2:111" ht="17.649999999999999" customHeight="1" x14ac:dyDescent="0.55000000000000004">
      <c r="B42" s="7"/>
      <c r="I42">
        <v>18</v>
      </c>
      <c r="N42">
        <f>I42*I36</f>
        <v>2250000</v>
      </c>
      <c r="P42" s="8">
        <f t="shared" si="1"/>
        <v>1125000</v>
      </c>
    </row>
    <row r="43" spans="2:111" x14ac:dyDescent="0.55000000000000004">
      <c r="B43" s="7"/>
      <c r="I43">
        <v>26</v>
      </c>
      <c r="N43">
        <f>I43*I36</f>
        <v>3250000</v>
      </c>
      <c r="P43" s="8">
        <f t="shared" si="1"/>
        <v>1625000</v>
      </c>
    </row>
    <row r="44" spans="2:111" x14ac:dyDescent="0.55000000000000004">
      <c r="B44" s="9"/>
      <c r="C44" s="10"/>
      <c r="D44" s="10"/>
      <c r="E44" s="10"/>
      <c r="F44" s="10"/>
      <c r="G44" s="10"/>
      <c r="H44" s="10"/>
      <c r="I44" s="10"/>
      <c r="J44" s="10">
        <v>4.5</v>
      </c>
      <c r="K44" s="10"/>
      <c r="L44" s="10"/>
      <c r="M44" s="10"/>
      <c r="N44" s="10">
        <f>J44*J36</f>
        <v>2812500</v>
      </c>
      <c r="O44" s="10"/>
      <c r="P44" s="11">
        <f t="shared" si="1"/>
        <v>1406250</v>
      </c>
    </row>
    <row r="46" spans="2:111" x14ac:dyDescent="0.55000000000000004">
      <c r="B46" s="1" t="s">
        <v>17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6"/>
    </row>
    <row r="47" spans="2:111" x14ac:dyDescent="0.55000000000000004">
      <c r="B47" s="12" t="s">
        <v>18</v>
      </c>
      <c r="DG47" s="8"/>
    </row>
    <row r="48" spans="2:111" x14ac:dyDescent="0.55000000000000004">
      <c r="B48" s="7" t="s">
        <v>19</v>
      </c>
      <c r="C48">
        <v>1</v>
      </c>
      <c r="D48">
        <v>2</v>
      </c>
      <c r="E48">
        <v>3</v>
      </c>
      <c r="F48">
        <v>4</v>
      </c>
      <c r="G48">
        <v>5</v>
      </c>
      <c r="H48">
        <v>6</v>
      </c>
      <c r="I48">
        <v>7</v>
      </c>
      <c r="J48">
        <v>8</v>
      </c>
      <c r="K48">
        <v>9</v>
      </c>
      <c r="L48">
        <v>10</v>
      </c>
      <c r="M48">
        <v>11</v>
      </c>
      <c r="N48">
        <v>12</v>
      </c>
      <c r="O48">
        <v>13</v>
      </c>
      <c r="P48">
        <v>14</v>
      </c>
      <c r="Q48">
        <v>15</v>
      </c>
      <c r="R48">
        <v>16</v>
      </c>
      <c r="S48">
        <v>17</v>
      </c>
      <c r="T48">
        <v>18</v>
      </c>
      <c r="U48">
        <v>19</v>
      </c>
      <c r="V48">
        <v>20</v>
      </c>
      <c r="W48">
        <v>21</v>
      </c>
      <c r="X48">
        <v>22</v>
      </c>
      <c r="Y48">
        <v>23</v>
      </c>
      <c r="Z48">
        <v>24</v>
      </c>
      <c r="AA48">
        <v>25</v>
      </c>
      <c r="AB48">
        <v>26</v>
      </c>
      <c r="AC48">
        <v>27</v>
      </c>
      <c r="AD48">
        <v>28</v>
      </c>
      <c r="AE48">
        <v>29</v>
      </c>
      <c r="AF48">
        <v>30</v>
      </c>
      <c r="AG48">
        <v>31</v>
      </c>
      <c r="AH48">
        <v>32</v>
      </c>
      <c r="AI48">
        <v>33</v>
      </c>
      <c r="AJ48">
        <v>34</v>
      </c>
      <c r="AK48">
        <v>35</v>
      </c>
      <c r="AL48">
        <v>36</v>
      </c>
      <c r="AM48">
        <v>37</v>
      </c>
      <c r="AN48">
        <v>38</v>
      </c>
      <c r="AO48">
        <v>39</v>
      </c>
      <c r="AP48">
        <v>40</v>
      </c>
      <c r="AQ48">
        <v>41</v>
      </c>
      <c r="AR48">
        <v>42</v>
      </c>
      <c r="AS48">
        <v>43</v>
      </c>
      <c r="AT48">
        <v>44</v>
      </c>
      <c r="AU48">
        <v>45</v>
      </c>
      <c r="AV48">
        <v>46</v>
      </c>
      <c r="AW48">
        <v>47</v>
      </c>
      <c r="AX48">
        <v>48</v>
      </c>
      <c r="AY48">
        <v>49</v>
      </c>
      <c r="AZ48">
        <v>50</v>
      </c>
      <c r="BA48">
        <v>51</v>
      </c>
      <c r="BB48">
        <v>52</v>
      </c>
      <c r="BC48">
        <v>53</v>
      </c>
      <c r="BD48">
        <v>54</v>
      </c>
      <c r="BE48">
        <v>55</v>
      </c>
      <c r="BF48">
        <v>56</v>
      </c>
      <c r="BG48">
        <v>57</v>
      </c>
      <c r="BH48">
        <v>58</v>
      </c>
      <c r="BI48">
        <v>59</v>
      </c>
      <c r="BJ48">
        <v>60</v>
      </c>
      <c r="BK48">
        <v>61</v>
      </c>
      <c r="BL48">
        <v>62</v>
      </c>
      <c r="BM48">
        <v>63</v>
      </c>
      <c r="BN48">
        <v>64</v>
      </c>
      <c r="BO48">
        <v>65</v>
      </c>
      <c r="BP48">
        <v>66</v>
      </c>
      <c r="BQ48">
        <v>67</v>
      </c>
      <c r="BR48">
        <v>68</v>
      </c>
      <c r="BS48">
        <v>69</v>
      </c>
      <c r="BT48">
        <v>70</v>
      </c>
      <c r="BU48">
        <v>71</v>
      </c>
      <c r="BV48">
        <v>72</v>
      </c>
      <c r="BW48">
        <v>73</v>
      </c>
      <c r="BX48">
        <v>74</v>
      </c>
      <c r="BY48">
        <v>75</v>
      </c>
      <c r="BZ48">
        <v>76</v>
      </c>
      <c r="CA48">
        <v>77</v>
      </c>
      <c r="CB48">
        <v>78</v>
      </c>
      <c r="CC48">
        <v>79</v>
      </c>
      <c r="CD48">
        <v>80</v>
      </c>
      <c r="CE48">
        <v>81</v>
      </c>
      <c r="CF48">
        <v>82</v>
      </c>
      <c r="CG48">
        <v>83</v>
      </c>
      <c r="CH48">
        <v>84</v>
      </c>
      <c r="CI48">
        <v>85</v>
      </c>
      <c r="CJ48">
        <v>86</v>
      </c>
      <c r="CK48">
        <v>87</v>
      </c>
      <c r="CL48">
        <v>88</v>
      </c>
      <c r="CM48">
        <v>89</v>
      </c>
      <c r="CN48">
        <v>90</v>
      </c>
      <c r="CO48">
        <v>91</v>
      </c>
      <c r="CP48">
        <v>92</v>
      </c>
      <c r="CQ48">
        <v>93</v>
      </c>
      <c r="CR48">
        <v>94</v>
      </c>
      <c r="CS48">
        <v>95</v>
      </c>
      <c r="CT48">
        <v>96</v>
      </c>
      <c r="CU48">
        <v>97</v>
      </c>
      <c r="CV48">
        <v>98</v>
      </c>
      <c r="CW48">
        <v>99</v>
      </c>
      <c r="CX48">
        <v>100</v>
      </c>
      <c r="CY48">
        <v>101</v>
      </c>
      <c r="CZ48">
        <v>102</v>
      </c>
      <c r="DA48">
        <v>103</v>
      </c>
      <c r="DB48">
        <v>104</v>
      </c>
      <c r="DC48">
        <v>105</v>
      </c>
      <c r="DD48">
        <v>106</v>
      </c>
      <c r="DE48">
        <v>107</v>
      </c>
      <c r="DF48">
        <v>108</v>
      </c>
      <c r="DG48" s="8">
        <v>109</v>
      </c>
    </row>
    <row r="49" spans="2:111" x14ac:dyDescent="0.55000000000000004">
      <c r="B49" s="7" t="s">
        <v>20</v>
      </c>
      <c r="C49">
        <v>0</v>
      </c>
      <c r="D49">
        <v>600</v>
      </c>
      <c r="E49">
        <v>1200</v>
      </c>
      <c r="F49">
        <v>1800</v>
      </c>
      <c r="G49">
        <v>2400</v>
      </c>
      <c r="H49">
        <v>3000</v>
      </c>
      <c r="I49">
        <v>3600</v>
      </c>
      <c r="J49">
        <v>4200</v>
      </c>
      <c r="K49">
        <v>4800</v>
      </c>
      <c r="L49">
        <v>5400.1</v>
      </c>
      <c r="M49">
        <v>6000.1</v>
      </c>
      <c r="N49">
        <v>6600.1</v>
      </c>
      <c r="O49">
        <v>7200.1</v>
      </c>
      <c r="P49">
        <v>7800.1</v>
      </c>
      <c r="Q49">
        <v>8400.1</v>
      </c>
      <c r="R49">
        <v>9000.1</v>
      </c>
      <c r="S49">
        <v>9600.1</v>
      </c>
      <c r="T49">
        <v>10200.1</v>
      </c>
      <c r="U49">
        <v>10800.1</v>
      </c>
      <c r="V49">
        <v>11400.1</v>
      </c>
      <c r="W49">
        <v>12000.1</v>
      </c>
      <c r="X49">
        <v>12600.1</v>
      </c>
      <c r="Y49">
        <v>13200.1</v>
      </c>
      <c r="Z49">
        <v>13800.1</v>
      </c>
      <c r="AA49">
        <v>14400.1</v>
      </c>
      <c r="AB49">
        <v>15000.1</v>
      </c>
      <c r="AC49">
        <v>15600.1</v>
      </c>
      <c r="AD49">
        <v>16200.1</v>
      </c>
      <c r="AE49">
        <v>16800.099999999999</v>
      </c>
      <c r="AF49">
        <v>17400.099999999999</v>
      </c>
      <c r="AG49">
        <v>18000.099999999999</v>
      </c>
      <c r="AH49">
        <v>18600.099999999999</v>
      </c>
      <c r="AI49">
        <v>19200.099999999999</v>
      </c>
      <c r="AJ49">
        <v>19800.099999999999</v>
      </c>
      <c r="AK49">
        <v>20400.099999999999</v>
      </c>
      <c r="AL49">
        <v>21000.1</v>
      </c>
      <c r="AM49">
        <v>21600.1</v>
      </c>
      <c r="AN49">
        <v>22200.1</v>
      </c>
      <c r="AO49">
        <v>22800.2</v>
      </c>
      <c r="AP49">
        <v>23400.1</v>
      </c>
      <c r="AQ49">
        <v>24000.2</v>
      </c>
      <c r="AR49">
        <v>24600.2</v>
      </c>
      <c r="AS49">
        <v>25200.2</v>
      </c>
      <c r="AT49">
        <v>25800.2</v>
      </c>
      <c r="AU49">
        <v>26400.2</v>
      </c>
      <c r="AV49">
        <v>27000.2</v>
      </c>
      <c r="AW49">
        <v>27600.2</v>
      </c>
      <c r="AX49">
        <v>28200.2</v>
      </c>
      <c r="AY49">
        <v>28800.2</v>
      </c>
      <c r="AZ49">
        <v>29400.2</v>
      </c>
      <c r="BA49">
        <v>30000.2</v>
      </c>
      <c r="BB49">
        <v>30600.2</v>
      </c>
      <c r="BC49">
        <v>31200.2</v>
      </c>
      <c r="BD49">
        <v>31800.2</v>
      </c>
      <c r="BE49">
        <v>32400.2</v>
      </c>
      <c r="BF49">
        <v>33000.199999999997</v>
      </c>
      <c r="BG49">
        <v>33600.199999999997</v>
      </c>
      <c r="BH49">
        <v>34200.199999999997</v>
      </c>
      <c r="BI49">
        <v>34800.199999999997</v>
      </c>
      <c r="BJ49">
        <v>35400.199999999997</v>
      </c>
      <c r="BK49">
        <v>36000.199999999997</v>
      </c>
      <c r="BL49">
        <v>36600.199999999997</v>
      </c>
      <c r="BM49">
        <v>37200.199999999997</v>
      </c>
      <c r="BN49">
        <v>37800.199999999997</v>
      </c>
      <c r="BO49">
        <v>38400.199999999997</v>
      </c>
      <c r="BP49">
        <v>39000.199999999997</v>
      </c>
      <c r="BQ49">
        <v>39600.199999999997</v>
      </c>
      <c r="BR49">
        <v>40200.199999999997</v>
      </c>
      <c r="BS49">
        <v>40800.300000000003</v>
      </c>
      <c r="BT49">
        <v>41400.300000000003</v>
      </c>
      <c r="BU49">
        <v>42000.3</v>
      </c>
      <c r="BV49">
        <v>42600.3</v>
      </c>
      <c r="BW49">
        <v>43200.2</v>
      </c>
      <c r="BX49">
        <v>43800.3</v>
      </c>
      <c r="BY49">
        <v>44400.3</v>
      </c>
      <c r="BZ49">
        <v>45000.3</v>
      </c>
      <c r="CA49">
        <v>45600.3</v>
      </c>
      <c r="CB49">
        <v>46200.3</v>
      </c>
      <c r="CC49">
        <v>46800.3</v>
      </c>
      <c r="CD49">
        <v>47400.3</v>
      </c>
      <c r="CE49">
        <v>48000.3</v>
      </c>
      <c r="CF49">
        <v>48600.3</v>
      </c>
      <c r="CG49">
        <v>49200.3</v>
      </c>
      <c r="CH49">
        <v>49800.3</v>
      </c>
      <c r="CI49">
        <v>50400.3</v>
      </c>
      <c r="CJ49">
        <v>51000.3</v>
      </c>
      <c r="CK49">
        <v>51600.3</v>
      </c>
      <c r="CL49">
        <v>52200.3</v>
      </c>
      <c r="CM49">
        <v>52800.3</v>
      </c>
      <c r="CN49">
        <v>53400.3</v>
      </c>
      <c r="CO49">
        <v>54000.3</v>
      </c>
      <c r="CP49">
        <v>54600.3</v>
      </c>
      <c r="CQ49">
        <v>55200.3</v>
      </c>
      <c r="CR49">
        <v>55800.3</v>
      </c>
      <c r="CS49">
        <v>56400.3</v>
      </c>
      <c r="CT49">
        <v>57000.3</v>
      </c>
      <c r="CU49">
        <v>57600.3</v>
      </c>
      <c r="CV49">
        <v>58200.3</v>
      </c>
      <c r="CW49">
        <v>58800.3</v>
      </c>
      <c r="CX49">
        <v>59400.3</v>
      </c>
      <c r="CY49">
        <v>60000.3</v>
      </c>
      <c r="CZ49">
        <v>60600.3</v>
      </c>
      <c r="DA49">
        <v>61200.4</v>
      </c>
      <c r="DB49">
        <v>61800.4</v>
      </c>
      <c r="DC49">
        <v>62400.4</v>
      </c>
      <c r="DD49">
        <v>63000.4</v>
      </c>
      <c r="DE49">
        <v>63600.4</v>
      </c>
      <c r="DF49">
        <v>64200.4</v>
      </c>
      <c r="DG49" s="8">
        <v>64800.4</v>
      </c>
    </row>
    <row r="50" spans="2:111" x14ac:dyDescent="0.55000000000000004">
      <c r="B50" s="7" t="s">
        <v>21</v>
      </c>
      <c r="C50">
        <v>36.200000000000003</v>
      </c>
      <c r="D50">
        <v>36.9</v>
      </c>
      <c r="E50">
        <v>37.299999999999997</v>
      </c>
      <c r="F50">
        <v>36.799999999999997</v>
      </c>
      <c r="G50">
        <v>36.799999999999997</v>
      </c>
      <c r="H50">
        <v>37</v>
      </c>
      <c r="I50">
        <v>36.9</v>
      </c>
      <c r="J50">
        <v>36.799999999999997</v>
      </c>
      <c r="K50">
        <v>36.9</v>
      </c>
      <c r="L50">
        <v>37</v>
      </c>
      <c r="M50">
        <v>37.200000000000003</v>
      </c>
      <c r="N50">
        <v>36.799999999999997</v>
      </c>
      <c r="O50">
        <v>37.1</v>
      </c>
      <c r="P50">
        <v>37.4</v>
      </c>
      <c r="Q50">
        <v>37</v>
      </c>
      <c r="R50">
        <v>37.4</v>
      </c>
      <c r="S50">
        <v>37.4</v>
      </c>
      <c r="T50">
        <v>36.9</v>
      </c>
      <c r="U50">
        <v>37.1</v>
      </c>
      <c r="V50">
        <v>37.4</v>
      </c>
      <c r="W50">
        <v>37.299999999999997</v>
      </c>
      <c r="X50">
        <v>37.200000000000003</v>
      </c>
      <c r="Y50">
        <v>37.200000000000003</v>
      </c>
      <c r="Z50">
        <v>36.799999999999997</v>
      </c>
      <c r="AA50">
        <v>37.299999999999997</v>
      </c>
      <c r="AB50">
        <v>37.200000000000003</v>
      </c>
      <c r="AC50">
        <v>37.299999999999997</v>
      </c>
      <c r="AD50">
        <v>36.799999999999997</v>
      </c>
      <c r="AE50">
        <v>37.299999999999997</v>
      </c>
      <c r="AF50">
        <v>37.200000000000003</v>
      </c>
      <c r="AG50">
        <v>37</v>
      </c>
      <c r="AH50">
        <v>37.299999999999997</v>
      </c>
      <c r="AI50">
        <v>37.200000000000003</v>
      </c>
      <c r="AJ50">
        <v>37.1</v>
      </c>
      <c r="AK50">
        <v>37.4</v>
      </c>
      <c r="AL50">
        <v>37.1</v>
      </c>
      <c r="AM50">
        <v>36.9</v>
      </c>
      <c r="AN50">
        <v>36.799999999999997</v>
      </c>
      <c r="AO50">
        <v>36.9</v>
      </c>
      <c r="AP50">
        <v>37</v>
      </c>
      <c r="AQ50">
        <v>37</v>
      </c>
      <c r="AR50">
        <v>37.1</v>
      </c>
      <c r="AS50">
        <v>37.1</v>
      </c>
      <c r="AT50">
        <v>37.1</v>
      </c>
      <c r="AU50">
        <v>36.799999999999997</v>
      </c>
      <c r="AV50">
        <v>37</v>
      </c>
      <c r="AW50">
        <v>36.799999999999997</v>
      </c>
      <c r="AX50">
        <v>37.299999999999997</v>
      </c>
      <c r="AY50">
        <v>36.799999999999997</v>
      </c>
      <c r="AZ50">
        <v>37</v>
      </c>
      <c r="BA50">
        <v>37.200000000000003</v>
      </c>
      <c r="BB50">
        <v>37.299999999999997</v>
      </c>
      <c r="BC50">
        <v>36.9</v>
      </c>
      <c r="BD50">
        <v>37</v>
      </c>
      <c r="BE50">
        <v>37</v>
      </c>
      <c r="BF50">
        <v>37.299999999999997</v>
      </c>
      <c r="BG50">
        <v>37</v>
      </c>
      <c r="BH50">
        <v>37.200000000000003</v>
      </c>
      <c r="BI50">
        <v>36.9</v>
      </c>
      <c r="BJ50">
        <v>37.200000000000003</v>
      </c>
      <c r="BK50">
        <v>37</v>
      </c>
      <c r="BL50">
        <v>37.200000000000003</v>
      </c>
      <c r="BM50">
        <v>36.799999999999997</v>
      </c>
      <c r="BN50">
        <v>37.4</v>
      </c>
      <c r="BO50">
        <v>37.299999999999997</v>
      </c>
      <c r="BP50">
        <v>36.799999999999997</v>
      </c>
      <c r="BQ50">
        <v>37.200000000000003</v>
      </c>
      <c r="BR50">
        <v>37.200000000000003</v>
      </c>
      <c r="BS50">
        <v>37.200000000000003</v>
      </c>
      <c r="BT50">
        <v>36.799999999999997</v>
      </c>
      <c r="BU50">
        <v>36.9</v>
      </c>
      <c r="BV50">
        <v>37.1</v>
      </c>
      <c r="BW50">
        <v>37.299999999999997</v>
      </c>
      <c r="BX50">
        <v>36.9</v>
      </c>
      <c r="BY50">
        <v>36.6</v>
      </c>
      <c r="BZ50">
        <v>36.700000000000003</v>
      </c>
      <c r="CA50">
        <v>37.4</v>
      </c>
      <c r="CB50">
        <v>36.799999999999997</v>
      </c>
      <c r="CC50">
        <v>37</v>
      </c>
      <c r="CD50">
        <v>36.700000000000003</v>
      </c>
      <c r="CE50">
        <v>37.1</v>
      </c>
      <c r="CF50">
        <v>37.4</v>
      </c>
      <c r="CG50">
        <v>37.299999999999997</v>
      </c>
      <c r="CH50">
        <v>37.200000000000003</v>
      </c>
      <c r="CI50">
        <v>37.299999999999997</v>
      </c>
      <c r="CJ50">
        <v>37.200000000000003</v>
      </c>
      <c r="CK50">
        <v>37.299999999999997</v>
      </c>
      <c r="CL50">
        <v>37.4</v>
      </c>
      <c r="CM50">
        <v>36.799999999999997</v>
      </c>
      <c r="CN50">
        <v>36.9</v>
      </c>
      <c r="CO50">
        <v>37.200000000000003</v>
      </c>
      <c r="CP50">
        <v>37.200000000000003</v>
      </c>
      <c r="CQ50">
        <v>37.4</v>
      </c>
      <c r="CR50">
        <v>37.1</v>
      </c>
      <c r="CS50">
        <v>36.700000000000003</v>
      </c>
      <c r="CT50">
        <v>37.4</v>
      </c>
      <c r="CU50">
        <v>37.5</v>
      </c>
      <c r="CV50">
        <v>37</v>
      </c>
      <c r="CW50">
        <v>36.9</v>
      </c>
      <c r="CX50">
        <v>36.799999999999997</v>
      </c>
      <c r="CY50">
        <v>36.799999999999997</v>
      </c>
      <c r="CZ50">
        <v>36.700000000000003</v>
      </c>
      <c r="DA50">
        <v>36.9</v>
      </c>
      <c r="DB50">
        <v>37</v>
      </c>
      <c r="DC50">
        <v>36.9</v>
      </c>
      <c r="DD50">
        <v>37.1</v>
      </c>
      <c r="DE50">
        <v>37.299999999999997</v>
      </c>
      <c r="DF50">
        <v>37.4</v>
      </c>
      <c r="DG50" s="8">
        <v>37.5</v>
      </c>
    </row>
    <row r="51" spans="2:111" x14ac:dyDescent="0.55000000000000004">
      <c r="B51" s="7" t="s">
        <v>22</v>
      </c>
      <c r="C51">
        <v>10</v>
      </c>
      <c r="D51">
        <v>22</v>
      </c>
      <c r="E51">
        <v>10</v>
      </c>
      <c r="F51">
        <v>-10</v>
      </c>
      <c r="G51">
        <v>10</v>
      </c>
      <c r="H51">
        <v>-2</v>
      </c>
      <c r="I51">
        <v>24</v>
      </c>
      <c r="J51">
        <v>-5</v>
      </c>
      <c r="K51">
        <v>0</v>
      </c>
      <c r="L51">
        <v>-16</v>
      </c>
      <c r="M51">
        <v>30</v>
      </c>
      <c r="N51">
        <v>22</v>
      </c>
      <c r="O51">
        <v>7</v>
      </c>
      <c r="P51">
        <v>64</v>
      </c>
      <c r="Q51">
        <v>59</v>
      </c>
      <c r="R51">
        <v>98</v>
      </c>
      <c r="S51">
        <v>88</v>
      </c>
      <c r="T51">
        <v>73</v>
      </c>
      <c r="U51">
        <v>98</v>
      </c>
      <c r="V51">
        <v>98</v>
      </c>
      <c r="W51">
        <v>75</v>
      </c>
      <c r="X51">
        <v>91</v>
      </c>
      <c r="Y51">
        <v>71</v>
      </c>
      <c r="Z51">
        <v>108</v>
      </c>
      <c r="AA51">
        <v>61</v>
      </c>
      <c r="AB51">
        <v>58</v>
      </c>
      <c r="AC51">
        <v>34</v>
      </c>
      <c r="AD51">
        <v>43</v>
      </c>
      <c r="AE51">
        <v>63</v>
      </c>
      <c r="AF51">
        <v>53</v>
      </c>
      <c r="AG51">
        <v>58</v>
      </c>
      <c r="AH51">
        <v>54</v>
      </c>
      <c r="AI51">
        <v>25</v>
      </c>
      <c r="AJ51">
        <v>21</v>
      </c>
      <c r="AK51">
        <v>20</v>
      </c>
      <c r="AL51">
        <v>0</v>
      </c>
      <c r="AM51">
        <v>20</v>
      </c>
      <c r="AN51">
        <v>-3</v>
      </c>
      <c r="AO51">
        <v>14</v>
      </c>
      <c r="AP51">
        <v>0</v>
      </c>
      <c r="AQ51">
        <v>22</v>
      </c>
      <c r="AR51">
        <v>10</v>
      </c>
      <c r="AS51">
        <v>7</v>
      </c>
      <c r="AT51">
        <v>-8</v>
      </c>
      <c r="AU51">
        <v>16</v>
      </c>
      <c r="AV51">
        <v>2</v>
      </c>
      <c r="AW51">
        <v>-2</v>
      </c>
      <c r="AX51">
        <v>-6</v>
      </c>
      <c r="AY51">
        <v>0</v>
      </c>
      <c r="AZ51">
        <v>6</v>
      </c>
      <c r="BA51">
        <v>6</v>
      </c>
      <c r="BB51">
        <v>10</v>
      </c>
      <c r="BC51">
        <v>12</v>
      </c>
      <c r="BD51">
        <v>17</v>
      </c>
      <c r="BE51">
        <v>22</v>
      </c>
      <c r="BF51">
        <v>8</v>
      </c>
      <c r="BG51">
        <v>8</v>
      </c>
      <c r="BH51">
        <v>5</v>
      </c>
      <c r="BI51">
        <v>20</v>
      </c>
      <c r="BJ51">
        <v>-11</v>
      </c>
      <c r="BK51">
        <v>23</v>
      </c>
      <c r="BL51">
        <v>-14</v>
      </c>
      <c r="BM51">
        <v>4</v>
      </c>
      <c r="BN51">
        <v>13</v>
      </c>
      <c r="BO51">
        <v>-6</v>
      </c>
      <c r="BP51">
        <v>17</v>
      </c>
      <c r="BQ51">
        <v>14</v>
      </c>
      <c r="BR51">
        <v>0</v>
      </c>
      <c r="BS51">
        <v>8</v>
      </c>
      <c r="BT51">
        <v>9</v>
      </c>
      <c r="BU51">
        <v>9</v>
      </c>
      <c r="BV51">
        <v>-1</v>
      </c>
      <c r="BW51">
        <v>17</v>
      </c>
      <c r="BX51">
        <v>16</v>
      </c>
      <c r="BY51">
        <v>-25</v>
      </c>
      <c r="BZ51">
        <v>-2</v>
      </c>
      <c r="CA51">
        <v>8</v>
      </c>
      <c r="CB51">
        <v>10</v>
      </c>
      <c r="CC51">
        <v>-18</v>
      </c>
      <c r="CD51">
        <v>-5</v>
      </c>
      <c r="CE51">
        <v>-10</v>
      </c>
      <c r="CF51">
        <v>8</v>
      </c>
      <c r="CG51">
        <v>-9</v>
      </c>
      <c r="CH51">
        <v>23</v>
      </c>
      <c r="CI51">
        <v>-8</v>
      </c>
      <c r="CJ51">
        <v>20</v>
      </c>
      <c r="CK51">
        <v>28</v>
      </c>
      <c r="CL51">
        <v>6</v>
      </c>
      <c r="CM51">
        <v>22</v>
      </c>
      <c r="CN51">
        <v>0</v>
      </c>
      <c r="CO51">
        <v>12</v>
      </c>
      <c r="CP51">
        <v>5</v>
      </c>
      <c r="CQ51">
        <v>7</v>
      </c>
      <c r="CR51">
        <v>-4</v>
      </c>
      <c r="CS51">
        <v>25</v>
      </c>
      <c r="CT51">
        <v>7</v>
      </c>
      <c r="CU51">
        <v>36</v>
      </c>
      <c r="CV51">
        <v>-7</v>
      </c>
      <c r="CW51">
        <v>0</v>
      </c>
      <c r="CX51">
        <v>6</v>
      </c>
      <c r="CY51">
        <v>5</v>
      </c>
      <c r="CZ51">
        <v>14</v>
      </c>
      <c r="DA51">
        <v>-10</v>
      </c>
      <c r="DB51">
        <v>-15</v>
      </c>
      <c r="DC51">
        <v>3</v>
      </c>
      <c r="DD51">
        <v>9</v>
      </c>
      <c r="DE51">
        <v>-4</v>
      </c>
      <c r="DF51">
        <v>10</v>
      </c>
      <c r="DG51" s="8">
        <v>32</v>
      </c>
    </row>
    <row r="52" spans="2:111" x14ac:dyDescent="0.55000000000000004">
      <c r="B52" s="7" t="s">
        <v>22</v>
      </c>
      <c r="C52">
        <v>7</v>
      </c>
      <c r="D52">
        <v>11</v>
      </c>
      <c r="E52">
        <v>18</v>
      </c>
      <c r="F52">
        <v>14</v>
      </c>
      <c r="G52">
        <v>-5</v>
      </c>
      <c r="H52">
        <v>2</v>
      </c>
      <c r="I52">
        <v>4</v>
      </c>
      <c r="J52">
        <v>3</v>
      </c>
      <c r="K52">
        <v>34</v>
      </c>
      <c r="L52">
        <v>1</v>
      </c>
      <c r="M52">
        <v>31</v>
      </c>
      <c r="N52">
        <v>40</v>
      </c>
      <c r="O52">
        <v>89</v>
      </c>
      <c r="P52">
        <v>58</v>
      </c>
      <c r="Q52">
        <v>57</v>
      </c>
      <c r="R52">
        <v>34</v>
      </c>
      <c r="S52">
        <v>108</v>
      </c>
      <c r="T52">
        <v>69</v>
      </c>
      <c r="U52">
        <v>78</v>
      </c>
      <c r="V52">
        <v>131</v>
      </c>
      <c r="W52">
        <v>75</v>
      </c>
      <c r="X52">
        <v>109</v>
      </c>
      <c r="Y52">
        <v>120</v>
      </c>
      <c r="Z52">
        <v>113</v>
      </c>
      <c r="AA52">
        <v>69</v>
      </c>
      <c r="AB52">
        <v>47</v>
      </c>
      <c r="AC52">
        <v>61</v>
      </c>
      <c r="AD52">
        <v>73</v>
      </c>
      <c r="AE52">
        <v>28</v>
      </c>
      <c r="AF52">
        <v>77</v>
      </c>
      <c r="AG52">
        <v>98</v>
      </c>
      <c r="AH52">
        <v>44</v>
      </c>
      <c r="AI52">
        <v>39</v>
      </c>
      <c r="AJ52">
        <v>37</v>
      </c>
      <c r="AK52">
        <v>25</v>
      </c>
      <c r="AL52">
        <v>-8</v>
      </c>
      <c r="AM52">
        <v>0</v>
      </c>
      <c r="AN52">
        <v>26</v>
      </c>
      <c r="AO52">
        <v>7</v>
      </c>
      <c r="AP52">
        <v>12</v>
      </c>
      <c r="AQ52">
        <v>38</v>
      </c>
      <c r="AR52">
        <v>2</v>
      </c>
      <c r="AS52">
        <v>18</v>
      </c>
      <c r="AT52">
        <v>15</v>
      </c>
      <c r="AU52">
        <v>12</v>
      </c>
      <c r="AV52">
        <v>4</v>
      </c>
      <c r="AW52">
        <v>1</v>
      </c>
      <c r="AX52">
        <v>-6</v>
      </c>
      <c r="AY52">
        <v>14</v>
      </c>
      <c r="AZ52">
        <v>7</v>
      </c>
      <c r="BA52">
        <v>11</v>
      </c>
      <c r="BB52">
        <v>41</v>
      </c>
      <c r="BC52">
        <v>15</v>
      </c>
      <c r="BD52">
        <v>2</v>
      </c>
      <c r="BE52">
        <v>14</v>
      </c>
      <c r="BF52">
        <v>-8</v>
      </c>
      <c r="BG52">
        <v>-12</v>
      </c>
      <c r="BH52">
        <v>-21</v>
      </c>
      <c r="BI52">
        <v>16</v>
      </c>
      <c r="BJ52">
        <v>10</v>
      </c>
      <c r="BK52">
        <v>20</v>
      </c>
      <c r="BL52">
        <v>0</v>
      </c>
      <c r="BM52">
        <v>3</v>
      </c>
      <c r="BN52">
        <v>-12</v>
      </c>
      <c r="BO52">
        <v>-4</v>
      </c>
      <c r="BP52">
        <v>11</v>
      </c>
      <c r="BQ52">
        <v>6</v>
      </c>
      <c r="BR52">
        <v>16</v>
      </c>
      <c r="BS52">
        <v>0</v>
      </c>
      <c r="BT52">
        <v>-7</v>
      </c>
      <c r="BU52">
        <v>10</v>
      </c>
      <c r="BV52">
        <v>12</v>
      </c>
      <c r="BW52">
        <v>-6</v>
      </c>
      <c r="BX52">
        <v>21</v>
      </c>
      <c r="BY52">
        <v>5</v>
      </c>
      <c r="BZ52">
        <v>2</v>
      </c>
      <c r="CA52">
        <v>20</v>
      </c>
      <c r="CB52">
        <v>-7</v>
      </c>
      <c r="CC52">
        <v>17</v>
      </c>
      <c r="CD52">
        <v>4</v>
      </c>
      <c r="CE52">
        <v>0</v>
      </c>
      <c r="CF52">
        <v>-9</v>
      </c>
      <c r="CG52">
        <v>4</v>
      </c>
      <c r="CH52">
        <v>28</v>
      </c>
      <c r="CI52">
        <v>3</v>
      </c>
      <c r="CJ52">
        <v>7</v>
      </c>
      <c r="CK52">
        <v>-11</v>
      </c>
      <c r="CL52">
        <v>6</v>
      </c>
      <c r="CM52">
        <v>17</v>
      </c>
      <c r="CN52">
        <v>8</v>
      </c>
      <c r="CO52">
        <v>11</v>
      </c>
      <c r="CP52">
        <v>-13</v>
      </c>
      <c r="CQ52">
        <v>3</v>
      </c>
      <c r="CR52">
        <v>-5</v>
      </c>
      <c r="CS52">
        <v>3</v>
      </c>
      <c r="CT52">
        <v>-10</v>
      </c>
      <c r="CU52">
        <v>12</v>
      </c>
      <c r="CV52">
        <v>-4</v>
      </c>
      <c r="CW52">
        <v>2</v>
      </c>
      <c r="CX52">
        <v>-11</v>
      </c>
      <c r="CY52">
        <v>6</v>
      </c>
      <c r="CZ52">
        <v>20</v>
      </c>
      <c r="DA52">
        <v>-14</v>
      </c>
      <c r="DB52">
        <v>3</v>
      </c>
      <c r="DC52">
        <v>12</v>
      </c>
      <c r="DD52">
        <v>-2</v>
      </c>
      <c r="DE52">
        <v>9</v>
      </c>
      <c r="DF52">
        <v>19</v>
      </c>
      <c r="DG52" s="8">
        <v>32</v>
      </c>
    </row>
    <row r="53" spans="2:111" x14ac:dyDescent="0.55000000000000004">
      <c r="B53" s="7" t="s">
        <v>22</v>
      </c>
      <c r="C53">
        <v>7</v>
      </c>
      <c r="D53">
        <v>14</v>
      </c>
      <c r="E53">
        <v>22</v>
      </c>
      <c r="F53">
        <v>-22</v>
      </c>
      <c r="G53">
        <v>4</v>
      </c>
      <c r="H53">
        <v>10</v>
      </c>
      <c r="I53">
        <v>8</v>
      </c>
      <c r="J53">
        <v>22</v>
      </c>
      <c r="K53">
        <v>-12</v>
      </c>
      <c r="L53">
        <v>13</v>
      </c>
      <c r="M53">
        <v>48</v>
      </c>
      <c r="N53">
        <v>68</v>
      </c>
      <c r="O53">
        <v>57</v>
      </c>
      <c r="P53">
        <v>127</v>
      </c>
      <c r="Q53">
        <v>76</v>
      </c>
      <c r="R53">
        <v>62</v>
      </c>
      <c r="S53">
        <v>94</v>
      </c>
      <c r="T53">
        <v>124</v>
      </c>
      <c r="U53">
        <v>113</v>
      </c>
      <c r="V53">
        <v>116</v>
      </c>
      <c r="W53">
        <v>111</v>
      </c>
      <c r="X53">
        <v>105</v>
      </c>
      <c r="Y53">
        <v>111</v>
      </c>
      <c r="Z53">
        <v>132</v>
      </c>
      <c r="AA53">
        <v>81</v>
      </c>
      <c r="AB53">
        <v>58</v>
      </c>
      <c r="AC53">
        <v>50</v>
      </c>
      <c r="AD53">
        <v>61</v>
      </c>
      <c r="AE53">
        <v>68</v>
      </c>
      <c r="AF53">
        <v>71</v>
      </c>
      <c r="AG53">
        <v>75</v>
      </c>
      <c r="AH53">
        <v>50</v>
      </c>
      <c r="AI53">
        <v>65</v>
      </c>
      <c r="AJ53">
        <v>50</v>
      </c>
      <c r="AK53">
        <v>45</v>
      </c>
      <c r="AL53">
        <v>37</v>
      </c>
      <c r="AM53">
        <v>9</v>
      </c>
      <c r="AN53">
        <v>-1</v>
      </c>
      <c r="AO53">
        <v>4</v>
      </c>
      <c r="AP53">
        <v>10</v>
      </c>
      <c r="AQ53">
        <v>45</v>
      </c>
      <c r="AR53">
        <v>23</v>
      </c>
      <c r="AS53">
        <v>19</v>
      </c>
      <c r="AT53">
        <v>19</v>
      </c>
      <c r="AU53">
        <v>10</v>
      </c>
      <c r="AV53">
        <v>0</v>
      </c>
      <c r="AW53">
        <v>7</v>
      </c>
      <c r="AX53">
        <v>-3</v>
      </c>
      <c r="AY53">
        <v>8</v>
      </c>
      <c r="AZ53">
        <v>-1</v>
      </c>
      <c r="BA53">
        <v>21</v>
      </c>
      <c r="BB53">
        <v>18</v>
      </c>
      <c r="BC53">
        <v>6</v>
      </c>
      <c r="BD53">
        <v>10</v>
      </c>
      <c r="BE53">
        <v>32</v>
      </c>
      <c r="BF53">
        <v>37</v>
      </c>
      <c r="BG53">
        <v>-9</v>
      </c>
      <c r="BH53">
        <v>6</v>
      </c>
      <c r="BI53">
        <v>9</v>
      </c>
      <c r="BJ53">
        <v>8</v>
      </c>
      <c r="BK53">
        <v>-1</v>
      </c>
      <c r="BL53">
        <v>21</v>
      </c>
      <c r="BM53">
        <v>-8</v>
      </c>
      <c r="BN53">
        <v>0</v>
      </c>
      <c r="BO53">
        <v>-6</v>
      </c>
      <c r="BP53">
        <v>2</v>
      </c>
      <c r="BQ53">
        <v>8</v>
      </c>
      <c r="BR53">
        <v>0</v>
      </c>
      <c r="BS53">
        <v>20</v>
      </c>
      <c r="BT53">
        <v>1</v>
      </c>
      <c r="BU53">
        <v>1</v>
      </c>
      <c r="BV53">
        <v>22</v>
      </c>
      <c r="BW53">
        <v>22</v>
      </c>
      <c r="BX53">
        <v>15</v>
      </c>
      <c r="BY53">
        <v>5</v>
      </c>
      <c r="BZ53">
        <v>22</v>
      </c>
      <c r="CA53">
        <v>10</v>
      </c>
      <c r="CB53">
        <v>6</v>
      </c>
      <c r="CC53">
        <v>11</v>
      </c>
      <c r="CD53">
        <v>16</v>
      </c>
      <c r="CE53">
        <v>0</v>
      </c>
      <c r="CF53">
        <v>0</v>
      </c>
      <c r="CG53">
        <v>3</v>
      </c>
      <c r="CH53">
        <v>-4</v>
      </c>
      <c r="CI53">
        <v>-7</v>
      </c>
      <c r="CJ53">
        <v>41</v>
      </c>
      <c r="CK53">
        <v>16</v>
      </c>
      <c r="CL53">
        <v>22</v>
      </c>
      <c r="CM53">
        <v>14</v>
      </c>
      <c r="CN53">
        <v>0</v>
      </c>
      <c r="CO53">
        <v>18</v>
      </c>
      <c r="CP53">
        <v>21</v>
      </c>
      <c r="CQ53">
        <v>0</v>
      </c>
      <c r="CR53">
        <v>0</v>
      </c>
      <c r="CS53">
        <v>0</v>
      </c>
      <c r="CT53">
        <v>-8</v>
      </c>
      <c r="CU53">
        <v>6</v>
      </c>
      <c r="CV53">
        <v>-19</v>
      </c>
      <c r="CW53">
        <v>24</v>
      </c>
      <c r="CX53">
        <v>9</v>
      </c>
      <c r="CY53">
        <v>4</v>
      </c>
      <c r="CZ53">
        <v>-1</v>
      </c>
      <c r="DA53">
        <v>-8</v>
      </c>
      <c r="DB53">
        <v>18</v>
      </c>
      <c r="DC53">
        <v>-13</v>
      </c>
      <c r="DD53">
        <v>13</v>
      </c>
      <c r="DE53">
        <v>6</v>
      </c>
      <c r="DF53">
        <v>23</v>
      </c>
      <c r="DG53" s="8">
        <v>6</v>
      </c>
    </row>
    <row r="54" spans="2:111" x14ac:dyDescent="0.55000000000000004">
      <c r="B54" s="7" t="s">
        <v>22</v>
      </c>
      <c r="C54">
        <v>6</v>
      </c>
      <c r="D54">
        <v>21</v>
      </c>
      <c r="E54">
        <v>19</v>
      </c>
      <c r="F54">
        <v>-4</v>
      </c>
      <c r="G54">
        <v>8</v>
      </c>
      <c r="H54">
        <v>7</v>
      </c>
      <c r="I54">
        <v>-6</v>
      </c>
      <c r="J54">
        <v>31</v>
      </c>
      <c r="K54">
        <v>-9</v>
      </c>
      <c r="L54">
        <v>23</v>
      </c>
      <c r="M54">
        <v>36</v>
      </c>
      <c r="N54">
        <v>47</v>
      </c>
      <c r="O54">
        <v>56</v>
      </c>
      <c r="P54">
        <v>94</v>
      </c>
      <c r="Q54">
        <v>86</v>
      </c>
      <c r="R54">
        <v>80</v>
      </c>
      <c r="S54">
        <v>87</v>
      </c>
      <c r="T54">
        <v>129</v>
      </c>
      <c r="U54">
        <v>119</v>
      </c>
      <c r="V54">
        <v>120</v>
      </c>
      <c r="W54">
        <v>124</v>
      </c>
      <c r="X54">
        <v>74</v>
      </c>
      <c r="Y54">
        <v>96</v>
      </c>
      <c r="Z54">
        <v>107</v>
      </c>
      <c r="AA54">
        <v>105</v>
      </c>
      <c r="AB54">
        <v>79</v>
      </c>
      <c r="AC54">
        <v>69</v>
      </c>
      <c r="AD54">
        <v>57</v>
      </c>
      <c r="AE54">
        <v>58</v>
      </c>
      <c r="AF54">
        <v>71</v>
      </c>
      <c r="AG54">
        <v>62</v>
      </c>
      <c r="AH54">
        <v>45</v>
      </c>
      <c r="AI54">
        <v>53</v>
      </c>
      <c r="AJ54">
        <v>41</v>
      </c>
      <c r="AK54">
        <v>12</v>
      </c>
      <c r="AL54">
        <v>3</v>
      </c>
      <c r="AM54">
        <v>15</v>
      </c>
      <c r="AN54">
        <v>17</v>
      </c>
      <c r="AO54">
        <v>26</v>
      </c>
      <c r="AP54">
        <v>0</v>
      </c>
      <c r="AQ54">
        <v>1</v>
      </c>
      <c r="AR54">
        <v>19</v>
      </c>
      <c r="AS54">
        <v>-6</v>
      </c>
      <c r="AT54">
        <v>17</v>
      </c>
      <c r="AU54">
        <v>22</v>
      </c>
      <c r="AV54">
        <v>15</v>
      </c>
      <c r="AW54">
        <v>13</v>
      </c>
      <c r="AX54">
        <v>-15</v>
      </c>
      <c r="AY54">
        <v>-13</v>
      </c>
      <c r="AZ54">
        <v>-3</v>
      </c>
      <c r="BA54">
        <v>32</v>
      </c>
      <c r="BB54">
        <v>28</v>
      </c>
      <c r="BC54">
        <v>-3</v>
      </c>
      <c r="BD54">
        <v>28</v>
      </c>
      <c r="BE54">
        <v>36</v>
      </c>
      <c r="BF54">
        <v>-3</v>
      </c>
      <c r="BG54">
        <v>-11</v>
      </c>
      <c r="BH54">
        <v>14</v>
      </c>
      <c r="BI54">
        <v>18</v>
      </c>
      <c r="BJ54">
        <v>-1</v>
      </c>
      <c r="BK54">
        <v>19</v>
      </c>
      <c r="BL54">
        <v>19</v>
      </c>
      <c r="BM54">
        <v>-5</v>
      </c>
      <c r="BN54">
        <v>-6</v>
      </c>
      <c r="BO54">
        <v>-16</v>
      </c>
      <c r="BP54">
        <v>11</v>
      </c>
      <c r="BQ54">
        <v>2</v>
      </c>
      <c r="BR54">
        <v>12</v>
      </c>
      <c r="BS54">
        <v>13</v>
      </c>
      <c r="BT54">
        <v>-1</v>
      </c>
      <c r="BU54">
        <v>-9</v>
      </c>
      <c r="BV54">
        <v>15</v>
      </c>
      <c r="BW54">
        <v>12</v>
      </c>
      <c r="BX54">
        <v>0</v>
      </c>
      <c r="BY54">
        <v>3</v>
      </c>
      <c r="BZ54">
        <v>38</v>
      </c>
      <c r="CA54">
        <v>11</v>
      </c>
      <c r="CB54">
        <v>4</v>
      </c>
      <c r="CC54">
        <v>-6</v>
      </c>
      <c r="CD54">
        <v>-6</v>
      </c>
      <c r="CE54">
        <v>0</v>
      </c>
      <c r="CF54">
        <v>-19</v>
      </c>
      <c r="CG54">
        <v>30</v>
      </c>
      <c r="CH54">
        <v>19</v>
      </c>
      <c r="CI54">
        <v>13</v>
      </c>
      <c r="CJ54">
        <v>4</v>
      </c>
      <c r="CK54">
        <v>-14</v>
      </c>
      <c r="CL54">
        <v>-9</v>
      </c>
      <c r="CM54">
        <v>2</v>
      </c>
      <c r="CN54">
        <v>2</v>
      </c>
      <c r="CO54">
        <v>5</v>
      </c>
      <c r="CP54">
        <v>8</v>
      </c>
      <c r="CQ54">
        <v>-8</v>
      </c>
      <c r="CR54">
        <v>5</v>
      </c>
      <c r="CS54">
        <v>-3</v>
      </c>
      <c r="CT54">
        <v>15</v>
      </c>
      <c r="CU54">
        <v>4</v>
      </c>
      <c r="CV54">
        <v>-20</v>
      </c>
      <c r="CW54">
        <v>8</v>
      </c>
      <c r="CX54">
        <v>3</v>
      </c>
      <c r="CY54">
        <v>26</v>
      </c>
      <c r="CZ54">
        <v>15</v>
      </c>
      <c r="DA54">
        <v>-2</v>
      </c>
      <c r="DB54">
        <v>15</v>
      </c>
      <c r="DC54">
        <v>-26</v>
      </c>
      <c r="DD54">
        <v>5</v>
      </c>
      <c r="DE54">
        <v>-6</v>
      </c>
      <c r="DF54">
        <v>25</v>
      </c>
      <c r="DG54" s="8">
        <v>6</v>
      </c>
    </row>
    <row r="55" spans="2:111" x14ac:dyDescent="0.55000000000000004">
      <c r="B55" s="7" t="s">
        <v>23</v>
      </c>
      <c r="C55">
        <v>14</v>
      </c>
      <c r="D55">
        <v>20</v>
      </c>
      <c r="E55">
        <v>25</v>
      </c>
      <c r="F55">
        <v>7</v>
      </c>
      <c r="G55">
        <v>15</v>
      </c>
      <c r="H55">
        <v>47</v>
      </c>
      <c r="I55">
        <v>56</v>
      </c>
      <c r="J55">
        <v>48</v>
      </c>
      <c r="K55">
        <v>55</v>
      </c>
      <c r="L55">
        <v>106</v>
      </c>
      <c r="M55">
        <v>104</v>
      </c>
      <c r="N55">
        <v>196</v>
      </c>
      <c r="O55">
        <v>217</v>
      </c>
      <c r="P55">
        <v>275</v>
      </c>
      <c r="Q55">
        <v>295</v>
      </c>
      <c r="R55">
        <v>326</v>
      </c>
      <c r="S55">
        <v>346</v>
      </c>
      <c r="T55">
        <v>420</v>
      </c>
      <c r="U55">
        <v>419</v>
      </c>
      <c r="V55">
        <v>447</v>
      </c>
      <c r="W55">
        <v>539</v>
      </c>
      <c r="X55">
        <v>556</v>
      </c>
      <c r="Y55">
        <v>568</v>
      </c>
      <c r="Z55">
        <v>567</v>
      </c>
      <c r="AA55">
        <v>553</v>
      </c>
      <c r="AB55">
        <v>411</v>
      </c>
      <c r="AC55">
        <v>399</v>
      </c>
      <c r="AD55">
        <v>224</v>
      </c>
      <c r="AE55">
        <v>149</v>
      </c>
      <c r="AF55">
        <v>158</v>
      </c>
      <c r="AG55">
        <v>131</v>
      </c>
      <c r="AH55">
        <v>118</v>
      </c>
      <c r="AI55">
        <v>122</v>
      </c>
      <c r="AJ55">
        <v>78</v>
      </c>
      <c r="AK55">
        <v>59</v>
      </c>
      <c r="AL55">
        <v>48</v>
      </c>
      <c r="AM55">
        <v>19</v>
      </c>
      <c r="AN55">
        <v>51</v>
      </c>
      <c r="AO55">
        <v>52</v>
      </c>
      <c r="AP55">
        <v>30</v>
      </c>
      <c r="AQ55">
        <v>81</v>
      </c>
      <c r="AR55">
        <v>36</v>
      </c>
      <c r="AS55">
        <v>53</v>
      </c>
      <c r="AT55">
        <v>25</v>
      </c>
      <c r="AU55">
        <v>66</v>
      </c>
      <c r="AV55">
        <v>41</v>
      </c>
      <c r="AW55">
        <v>50</v>
      </c>
      <c r="AX55">
        <v>32</v>
      </c>
      <c r="AY55">
        <v>30</v>
      </c>
      <c r="AZ55">
        <v>40</v>
      </c>
      <c r="BA55">
        <v>88</v>
      </c>
      <c r="BB55">
        <v>35</v>
      </c>
      <c r="BC55">
        <v>43</v>
      </c>
      <c r="BD55">
        <v>40</v>
      </c>
      <c r="BE55">
        <v>51</v>
      </c>
      <c r="BF55">
        <v>60</v>
      </c>
      <c r="BG55">
        <v>45</v>
      </c>
      <c r="BH55">
        <v>28</v>
      </c>
      <c r="BI55">
        <v>20</v>
      </c>
      <c r="BJ55">
        <v>28</v>
      </c>
      <c r="BK55">
        <v>21</v>
      </c>
      <c r="BL55">
        <v>35</v>
      </c>
      <c r="BM55">
        <v>11</v>
      </c>
      <c r="BN55">
        <v>17</v>
      </c>
      <c r="BO55">
        <v>54</v>
      </c>
      <c r="BP55">
        <v>16</v>
      </c>
      <c r="BQ55">
        <v>36</v>
      </c>
      <c r="BR55">
        <v>47</v>
      </c>
      <c r="BS55">
        <v>32</v>
      </c>
      <c r="BT55">
        <v>34</v>
      </c>
      <c r="BU55">
        <v>44</v>
      </c>
      <c r="BV55">
        <v>27</v>
      </c>
      <c r="BW55">
        <v>35</v>
      </c>
      <c r="BX55">
        <v>44</v>
      </c>
      <c r="BY55">
        <v>26</v>
      </c>
      <c r="BZ55">
        <v>38</v>
      </c>
      <c r="CA55">
        <v>44</v>
      </c>
      <c r="CB55">
        <v>32</v>
      </c>
      <c r="CC55">
        <v>3</v>
      </c>
      <c r="CD55">
        <v>37</v>
      </c>
      <c r="CE55">
        <v>13</v>
      </c>
      <c r="CF55">
        <v>-3</v>
      </c>
      <c r="CG55">
        <v>26</v>
      </c>
      <c r="CH55">
        <v>21</v>
      </c>
      <c r="CI55">
        <v>20</v>
      </c>
      <c r="CJ55">
        <v>37</v>
      </c>
      <c r="CK55">
        <v>44</v>
      </c>
      <c r="CL55">
        <v>21</v>
      </c>
      <c r="CM55">
        <v>69</v>
      </c>
      <c r="CN55">
        <v>13</v>
      </c>
      <c r="CO55">
        <v>48</v>
      </c>
      <c r="CP55">
        <v>38</v>
      </c>
      <c r="CQ55">
        <v>12</v>
      </c>
      <c r="CR55">
        <v>7</v>
      </c>
      <c r="CS55">
        <v>42</v>
      </c>
      <c r="CT55">
        <v>23</v>
      </c>
      <c r="CU55">
        <v>39</v>
      </c>
      <c r="CV55">
        <v>35</v>
      </c>
      <c r="CW55">
        <v>29</v>
      </c>
      <c r="CX55">
        <v>24</v>
      </c>
      <c r="CY55">
        <v>43</v>
      </c>
      <c r="CZ55">
        <v>38</v>
      </c>
      <c r="DA55">
        <v>18</v>
      </c>
      <c r="DB55">
        <v>17</v>
      </c>
      <c r="DC55">
        <v>34</v>
      </c>
      <c r="DD55">
        <v>20</v>
      </c>
      <c r="DE55">
        <v>11</v>
      </c>
      <c r="DF55">
        <v>13</v>
      </c>
      <c r="DG55" s="8">
        <v>61</v>
      </c>
    </row>
    <row r="56" spans="2:111" x14ac:dyDescent="0.55000000000000004">
      <c r="B56" s="7" t="s">
        <v>23</v>
      </c>
      <c r="C56">
        <v>9</v>
      </c>
      <c r="D56">
        <v>10</v>
      </c>
      <c r="E56">
        <v>20</v>
      </c>
      <c r="F56">
        <v>25</v>
      </c>
      <c r="G56">
        <v>9</v>
      </c>
      <c r="H56">
        <v>59</v>
      </c>
      <c r="I56">
        <v>28</v>
      </c>
      <c r="J56">
        <v>57</v>
      </c>
      <c r="K56">
        <v>81</v>
      </c>
      <c r="L56">
        <v>86</v>
      </c>
      <c r="M56">
        <v>74</v>
      </c>
      <c r="N56">
        <v>178</v>
      </c>
      <c r="O56">
        <v>159</v>
      </c>
      <c r="P56">
        <v>264</v>
      </c>
      <c r="Q56">
        <v>296</v>
      </c>
      <c r="R56">
        <v>323</v>
      </c>
      <c r="S56">
        <v>264</v>
      </c>
      <c r="T56">
        <v>340</v>
      </c>
      <c r="U56">
        <v>317</v>
      </c>
      <c r="V56">
        <v>415</v>
      </c>
      <c r="W56">
        <v>385</v>
      </c>
      <c r="X56">
        <v>447</v>
      </c>
      <c r="Y56">
        <v>471</v>
      </c>
      <c r="Z56">
        <v>485</v>
      </c>
      <c r="AA56">
        <v>461</v>
      </c>
      <c r="AB56">
        <v>356</v>
      </c>
      <c r="AC56">
        <v>293</v>
      </c>
      <c r="AD56">
        <v>164</v>
      </c>
      <c r="AE56">
        <v>123</v>
      </c>
      <c r="AF56">
        <v>85</v>
      </c>
      <c r="AG56">
        <v>61</v>
      </c>
      <c r="AH56">
        <v>76</v>
      </c>
      <c r="AI56">
        <v>56</v>
      </c>
      <c r="AJ56">
        <v>32</v>
      </c>
      <c r="AK56">
        <v>43</v>
      </c>
      <c r="AL56">
        <v>58</v>
      </c>
      <c r="AM56">
        <v>14</v>
      </c>
      <c r="AN56">
        <v>40</v>
      </c>
      <c r="AO56">
        <v>45</v>
      </c>
      <c r="AP56">
        <v>39</v>
      </c>
      <c r="AQ56">
        <v>65</v>
      </c>
      <c r="AR56">
        <v>52</v>
      </c>
      <c r="AS56">
        <v>12</v>
      </c>
      <c r="AT56">
        <v>50</v>
      </c>
      <c r="AU56">
        <v>69</v>
      </c>
      <c r="AV56">
        <v>48</v>
      </c>
      <c r="AW56">
        <v>29</v>
      </c>
      <c r="AX56">
        <v>41</v>
      </c>
      <c r="AY56">
        <v>48</v>
      </c>
      <c r="AZ56">
        <v>49</v>
      </c>
      <c r="BA56">
        <v>57</v>
      </c>
      <c r="BB56">
        <v>33</v>
      </c>
      <c r="BC56">
        <v>41</v>
      </c>
      <c r="BD56">
        <v>81</v>
      </c>
      <c r="BE56">
        <v>35</v>
      </c>
      <c r="BF56">
        <v>47</v>
      </c>
      <c r="BG56">
        <v>18</v>
      </c>
      <c r="BH56">
        <v>19</v>
      </c>
      <c r="BI56">
        <v>15</v>
      </c>
      <c r="BJ56">
        <v>45</v>
      </c>
      <c r="BK56">
        <v>38</v>
      </c>
      <c r="BL56">
        <v>29</v>
      </c>
      <c r="BM56">
        <v>24</v>
      </c>
      <c r="BN56">
        <v>49</v>
      </c>
      <c r="BO56">
        <v>28</v>
      </c>
      <c r="BP56">
        <v>16</v>
      </c>
      <c r="BQ56">
        <v>26</v>
      </c>
      <c r="BR56">
        <v>37</v>
      </c>
      <c r="BS56">
        <v>23</v>
      </c>
      <c r="BT56">
        <v>19</v>
      </c>
      <c r="BU56">
        <v>38</v>
      </c>
      <c r="BV56">
        <v>22</v>
      </c>
      <c r="BW56">
        <v>50</v>
      </c>
      <c r="BX56">
        <v>47</v>
      </c>
      <c r="BY56">
        <v>20</v>
      </c>
      <c r="BZ56">
        <v>53</v>
      </c>
      <c r="CA56">
        <v>58</v>
      </c>
      <c r="CB56">
        <v>26</v>
      </c>
      <c r="CC56">
        <v>10</v>
      </c>
      <c r="CD56">
        <v>9</v>
      </c>
      <c r="CE56">
        <v>8</v>
      </c>
      <c r="CF56">
        <v>45</v>
      </c>
      <c r="CG56">
        <v>45</v>
      </c>
      <c r="CH56">
        <v>52</v>
      </c>
      <c r="CI56">
        <v>9</v>
      </c>
      <c r="CJ56">
        <v>38</v>
      </c>
      <c r="CK56">
        <v>10</v>
      </c>
      <c r="CL56">
        <v>25</v>
      </c>
      <c r="CM56">
        <v>4</v>
      </c>
      <c r="CN56">
        <v>29</v>
      </c>
      <c r="CO56">
        <v>42</v>
      </c>
      <c r="CP56">
        <v>22</v>
      </c>
      <c r="CQ56">
        <v>23</v>
      </c>
      <c r="CR56">
        <v>32</v>
      </c>
      <c r="CS56">
        <v>21</v>
      </c>
      <c r="CT56">
        <v>16</v>
      </c>
      <c r="CU56">
        <v>54</v>
      </c>
      <c r="CV56">
        <v>38</v>
      </c>
      <c r="CW56">
        <v>19</v>
      </c>
      <c r="CX56">
        <v>23</v>
      </c>
      <c r="CY56">
        <v>27</v>
      </c>
      <c r="CZ56">
        <v>32</v>
      </c>
      <c r="DA56">
        <v>31</v>
      </c>
      <c r="DB56">
        <v>22</v>
      </c>
      <c r="DC56">
        <v>25</v>
      </c>
      <c r="DD56">
        <v>44</v>
      </c>
      <c r="DE56">
        <v>49</v>
      </c>
      <c r="DF56">
        <v>22</v>
      </c>
      <c r="DG56" s="8">
        <v>14</v>
      </c>
    </row>
    <row r="57" spans="2:111" x14ac:dyDescent="0.55000000000000004">
      <c r="B57" s="7" t="s">
        <v>23</v>
      </c>
      <c r="C57">
        <v>2</v>
      </c>
      <c r="D57">
        <v>40</v>
      </c>
      <c r="E57">
        <v>19</v>
      </c>
      <c r="F57">
        <v>56</v>
      </c>
      <c r="G57">
        <v>24</v>
      </c>
      <c r="H57">
        <v>19</v>
      </c>
      <c r="I57">
        <v>61</v>
      </c>
      <c r="J57">
        <v>82</v>
      </c>
      <c r="K57">
        <v>51</v>
      </c>
      <c r="L57">
        <v>79</v>
      </c>
      <c r="M57">
        <v>96</v>
      </c>
      <c r="N57">
        <v>139</v>
      </c>
      <c r="O57">
        <v>151</v>
      </c>
      <c r="P57">
        <v>222</v>
      </c>
      <c r="Q57">
        <v>287</v>
      </c>
      <c r="R57">
        <v>285</v>
      </c>
      <c r="S57">
        <v>260</v>
      </c>
      <c r="T57">
        <v>337</v>
      </c>
      <c r="U57">
        <v>333</v>
      </c>
      <c r="V57">
        <v>423</v>
      </c>
      <c r="W57">
        <v>369</v>
      </c>
      <c r="X57">
        <v>498</v>
      </c>
      <c r="Y57">
        <v>492</v>
      </c>
      <c r="Z57">
        <v>527</v>
      </c>
      <c r="AA57">
        <v>462</v>
      </c>
      <c r="AB57">
        <v>315</v>
      </c>
      <c r="AC57">
        <v>249</v>
      </c>
      <c r="AD57">
        <v>145</v>
      </c>
      <c r="AE57">
        <v>61</v>
      </c>
      <c r="AF57">
        <v>60</v>
      </c>
      <c r="AG57">
        <v>74</v>
      </c>
      <c r="AH57">
        <v>56</v>
      </c>
      <c r="AI57">
        <v>87</v>
      </c>
      <c r="AJ57">
        <v>56</v>
      </c>
      <c r="AK57">
        <v>25</v>
      </c>
      <c r="AL57">
        <v>60</v>
      </c>
      <c r="AM57">
        <v>66</v>
      </c>
      <c r="AN57">
        <v>32</v>
      </c>
      <c r="AO57">
        <v>38</v>
      </c>
      <c r="AP57">
        <v>49</v>
      </c>
      <c r="AQ57">
        <v>48</v>
      </c>
      <c r="AR57">
        <v>64</v>
      </c>
      <c r="AS57">
        <v>42</v>
      </c>
      <c r="AT57">
        <v>48</v>
      </c>
      <c r="AU57">
        <v>54</v>
      </c>
      <c r="AV57">
        <v>40</v>
      </c>
      <c r="AW57">
        <v>56</v>
      </c>
      <c r="AX57">
        <v>28</v>
      </c>
      <c r="AY57">
        <v>45</v>
      </c>
      <c r="AZ57">
        <v>12</v>
      </c>
      <c r="BA57">
        <v>37</v>
      </c>
      <c r="BB57">
        <v>22</v>
      </c>
      <c r="BC57">
        <v>36</v>
      </c>
      <c r="BD57">
        <v>21</v>
      </c>
      <c r="BE57">
        <v>49</v>
      </c>
      <c r="BF57">
        <v>46</v>
      </c>
      <c r="BG57">
        <v>37</v>
      </c>
      <c r="BH57">
        <v>34</v>
      </c>
      <c r="BI57">
        <v>53</v>
      </c>
      <c r="BJ57">
        <v>31</v>
      </c>
      <c r="BK57">
        <v>15</v>
      </c>
      <c r="BL57">
        <v>15</v>
      </c>
      <c r="BM57">
        <v>30</v>
      </c>
      <c r="BN57">
        <v>29</v>
      </c>
      <c r="BO57">
        <v>26</v>
      </c>
      <c r="BP57">
        <v>36</v>
      </c>
      <c r="BQ57">
        <v>22</v>
      </c>
      <c r="BR57">
        <v>28</v>
      </c>
      <c r="BS57">
        <v>42</v>
      </c>
      <c r="BT57">
        <v>38</v>
      </c>
      <c r="BU57">
        <v>33</v>
      </c>
      <c r="BV57">
        <v>50</v>
      </c>
      <c r="BW57">
        <v>26</v>
      </c>
      <c r="BX57">
        <v>22</v>
      </c>
      <c r="BY57">
        <v>24</v>
      </c>
      <c r="BZ57">
        <v>66</v>
      </c>
      <c r="CA57">
        <v>12</v>
      </c>
      <c r="CB57">
        <v>38</v>
      </c>
      <c r="CC57">
        <v>26</v>
      </c>
      <c r="CD57">
        <v>28</v>
      </c>
      <c r="CE57">
        <v>28</v>
      </c>
      <c r="CF57">
        <v>10</v>
      </c>
      <c r="CG57">
        <v>14</v>
      </c>
      <c r="CH57">
        <v>25</v>
      </c>
      <c r="CI57">
        <v>24</v>
      </c>
      <c r="CJ57">
        <v>16</v>
      </c>
      <c r="CK57">
        <v>29</v>
      </c>
      <c r="CL57">
        <v>34</v>
      </c>
      <c r="CM57">
        <v>51</v>
      </c>
      <c r="CN57">
        <v>18</v>
      </c>
      <c r="CO57">
        <v>67</v>
      </c>
      <c r="CP57">
        <v>44</v>
      </c>
      <c r="CQ57">
        <v>36</v>
      </c>
      <c r="CR57">
        <v>22</v>
      </c>
      <c r="CS57">
        <v>37</v>
      </c>
      <c r="CT57">
        <v>-3</v>
      </c>
      <c r="CU57">
        <v>70</v>
      </c>
      <c r="CV57">
        <v>27</v>
      </c>
      <c r="CW57">
        <v>54</v>
      </c>
      <c r="CX57">
        <v>10</v>
      </c>
      <c r="CY57">
        <v>34</v>
      </c>
      <c r="CZ57">
        <v>51</v>
      </c>
      <c r="DA57">
        <v>3</v>
      </c>
      <c r="DB57">
        <v>30</v>
      </c>
      <c r="DC57">
        <v>37</v>
      </c>
      <c r="DD57">
        <v>31</v>
      </c>
      <c r="DE57">
        <v>24</v>
      </c>
      <c r="DF57">
        <v>14</v>
      </c>
      <c r="DG57" s="8">
        <v>23</v>
      </c>
    </row>
    <row r="58" spans="2:111" x14ac:dyDescent="0.55000000000000004">
      <c r="B58" s="7" t="s">
        <v>23</v>
      </c>
      <c r="C58">
        <v>6</v>
      </c>
      <c r="D58">
        <v>22</v>
      </c>
      <c r="E58">
        <v>36</v>
      </c>
      <c r="F58">
        <v>-1</v>
      </c>
      <c r="G58">
        <v>2</v>
      </c>
      <c r="H58">
        <v>32</v>
      </c>
      <c r="I58">
        <v>63</v>
      </c>
      <c r="J58">
        <v>50</v>
      </c>
      <c r="K58">
        <v>60</v>
      </c>
      <c r="L58">
        <v>79</v>
      </c>
      <c r="M58">
        <v>76</v>
      </c>
      <c r="N58">
        <v>135</v>
      </c>
      <c r="O58">
        <v>183</v>
      </c>
      <c r="P58">
        <v>254</v>
      </c>
      <c r="Q58">
        <v>274</v>
      </c>
      <c r="R58">
        <v>268</v>
      </c>
      <c r="S58">
        <v>253</v>
      </c>
      <c r="T58">
        <v>293</v>
      </c>
      <c r="U58">
        <v>328</v>
      </c>
      <c r="V58">
        <v>372</v>
      </c>
      <c r="W58">
        <v>308</v>
      </c>
      <c r="X58">
        <v>412</v>
      </c>
      <c r="Y58">
        <v>424</v>
      </c>
      <c r="Z58">
        <v>448</v>
      </c>
      <c r="AA58">
        <v>413</v>
      </c>
      <c r="AB58">
        <v>331</v>
      </c>
      <c r="AC58">
        <v>210</v>
      </c>
      <c r="AD58">
        <v>146</v>
      </c>
      <c r="AE58">
        <v>61</v>
      </c>
      <c r="AF58">
        <v>83</v>
      </c>
      <c r="AG58">
        <v>54</v>
      </c>
      <c r="AH58">
        <v>68</v>
      </c>
      <c r="AI58">
        <v>57</v>
      </c>
      <c r="AJ58">
        <v>52</v>
      </c>
      <c r="AK58">
        <v>17</v>
      </c>
      <c r="AL58">
        <v>19</v>
      </c>
      <c r="AM58">
        <v>23</v>
      </c>
      <c r="AN58">
        <v>39</v>
      </c>
      <c r="AO58">
        <v>51</v>
      </c>
      <c r="AP58">
        <v>25</v>
      </c>
      <c r="AQ58">
        <v>76</v>
      </c>
      <c r="AR58">
        <v>38</v>
      </c>
      <c r="AS58">
        <v>35</v>
      </c>
      <c r="AT58">
        <v>23</v>
      </c>
      <c r="AU58">
        <v>49</v>
      </c>
      <c r="AV58">
        <v>24</v>
      </c>
      <c r="AW58">
        <v>45</v>
      </c>
      <c r="AX58">
        <v>30</v>
      </c>
      <c r="AY58">
        <v>46</v>
      </c>
      <c r="AZ58">
        <v>36</v>
      </c>
      <c r="BA58">
        <v>42</v>
      </c>
      <c r="BB58">
        <v>32</v>
      </c>
      <c r="BC58">
        <v>24</v>
      </c>
      <c r="BD58">
        <v>53</v>
      </c>
      <c r="BE58">
        <v>42</v>
      </c>
      <c r="BF58">
        <v>19</v>
      </c>
      <c r="BG58">
        <v>18</v>
      </c>
      <c r="BH58">
        <v>4</v>
      </c>
      <c r="BI58">
        <v>37</v>
      </c>
      <c r="BJ58">
        <v>8</v>
      </c>
      <c r="BK58">
        <v>35</v>
      </c>
      <c r="BL58">
        <v>41</v>
      </c>
      <c r="BM58">
        <v>5</v>
      </c>
      <c r="BN58">
        <v>27</v>
      </c>
      <c r="BO58">
        <v>22</v>
      </c>
      <c r="BP58">
        <v>59</v>
      </c>
      <c r="BQ58">
        <v>29</v>
      </c>
      <c r="BR58">
        <v>18</v>
      </c>
      <c r="BS58">
        <v>59</v>
      </c>
      <c r="BT58">
        <v>14</v>
      </c>
      <c r="BU58">
        <v>8</v>
      </c>
      <c r="BV58">
        <v>36</v>
      </c>
      <c r="BW58">
        <v>16</v>
      </c>
      <c r="BX58">
        <v>29</v>
      </c>
      <c r="BY58">
        <v>22</v>
      </c>
      <c r="BZ58">
        <v>44</v>
      </c>
      <c r="CA58">
        <v>17</v>
      </c>
      <c r="CB58">
        <v>3</v>
      </c>
      <c r="CC58">
        <v>27</v>
      </c>
      <c r="CD58">
        <v>25</v>
      </c>
      <c r="CE58">
        <v>22</v>
      </c>
      <c r="CF58">
        <v>1</v>
      </c>
      <c r="CG58">
        <v>1</v>
      </c>
      <c r="CH58">
        <v>32</v>
      </c>
      <c r="CI58">
        <v>-1</v>
      </c>
      <c r="CJ58">
        <v>27</v>
      </c>
      <c r="CK58">
        <v>29</v>
      </c>
      <c r="CL58">
        <v>8</v>
      </c>
      <c r="CM58">
        <v>51</v>
      </c>
      <c r="CN58">
        <v>49</v>
      </c>
      <c r="CO58">
        <v>32</v>
      </c>
      <c r="CP58">
        <v>33</v>
      </c>
      <c r="CQ58">
        <v>34</v>
      </c>
      <c r="CR58">
        <v>-13</v>
      </c>
      <c r="CS58">
        <v>26</v>
      </c>
      <c r="CT58">
        <v>17</v>
      </c>
      <c r="CU58">
        <v>48</v>
      </c>
      <c r="CV58">
        <v>14</v>
      </c>
      <c r="CW58">
        <v>39</v>
      </c>
      <c r="CX58">
        <v>2</v>
      </c>
      <c r="CY58">
        <v>21</v>
      </c>
      <c r="CZ58">
        <v>23</v>
      </c>
      <c r="DA58">
        <v>39</v>
      </c>
      <c r="DB58">
        <v>20</v>
      </c>
      <c r="DC58">
        <v>33</v>
      </c>
      <c r="DD58">
        <v>28</v>
      </c>
      <c r="DE58">
        <v>22</v>
      </c>
      <c r="DF58">
        <v>26</v>
      </c>
      <c r="DG58" s="8">
        <v>48</v>
      </c>
    </row>
    <row r="59" spans="2:111" x14ac:dyDescent="0.55000000000000004">
      <c r="B59" s="7" t="s">
        <v>24</v>
      </c>
      <c r="C59">
        <v>0</v>
      </c>
      <c r="D59">
        <v>4</v>
      </c>
      <c r="E59">
        <v>15</v>
      </c>
      <c r="F59">
        <v>11</v>
      </c>
      <c r="G59">
        <v>1</v>
      </c>
      <c r="H59">
        <v>12</v>
      </c>
      <c r="I59">
        <v>22</v>
      </c>
      <c r="J59">
        <v>5</v>
      </c>
      <c r="K59">
        <v>1</v>
      </c>
      <c r="L59">
        <v>-6</v>
      </c>
      <c r="M59">
        <v>29</v>
      </c>
      <c r="N59">
        <v>92</v>
      </c>
      <c r="O59">
        <v>716</v>
      </c>
      <c r="P59">
        <v>3859</v>
      </c>
      <c r="Q59">
        <v>8050</v>
      </c>
      <c r="R59">
        <v>9929</v>
      </c>
      <c r="S59">
        <v>9782</v>
      </c>
      <c r="T59">
        <v>9077</v>
      </c>
      <c r="U59">
        <v>8854</v>
      </c>
      <c r="V59">
        <v>9756</v>
      </c>
      <c r="W59">
        <v>11971</v>
      </c>
      <c r="X59">
        <v>15042</v>
      </c>
      <c r="Y59">
        <v>16580</v>
      </c>
      <c r="Z59">
        <v>16844</v>
      </c>
      <c r="AA59">
        <v>17523</v>
      </c>
      <c r="AB59">
        <v>18279</v>
      </c>
      <c r="AC59">
        <v>18408</v>
      </c>
      <c r="AD59">
        <v>15144</v>
      </c>
      <c r="AE59">
        <v>13905</v>
      </c>
      <c r="AF59">
        <v>12015</v>
      </c>
      <c r="AG59">
        <v>11265</v>
      </c>
      <c r="AH59">
        <v>10792</v>
      </c>
      <c r="AI59">
        <v>12126</v>
      </c>
      <c r="AJ59">
        <v>10465</v>
      </c>
      <c r="AK59">
        <v>7644</v>
      </c>
      <c r="AL59">
        <v>5826</v>
      </c>
      <c r="AM59">
        <v>4353</v>
      </c>
      <c r="AN59">
        <v>3290</v>
      </c>
      <c r="AO59">
        <v>2585</v>
      </c>
      <c r="AP59">
        <v>2250</v>
      </c>
      <c r="AQ59">
        <v>1852</v>
      </c>
      <c r="AR59">
        <v>1722</v>
      </c>
      <c r="AS59">
        <v>1582</v>
      </c>
      <c r="AT59">
        <v>1541</v>
      </c>
      <c r="AU59">
        <v>1417</v>
      </c>
      <c r="AV59">
        <v>1424</v>
      </c>
      <c r="AW59">
        <v>1441</v>
      </c>
      <c r="AX59">
        <v>1413</v>
      </c>
      <c r="AY59">
        <v>1384</v>
      </c>
      <c r="AZ59">
        <v>1366</v>
      </c>
      <c r="BA59">
        <v>1274</v>
      </c>
      <c r="BB59">
        <v>1248</v>
      </c>
      <c r="BC59">
        <v>1215</v>
      </c>
      <c r="BD59">
        <v>1147</v>
      </c>
      <c r="BE59">
        <v>1082</v>
      </c>
      <c r="BF59">
        <v>1111</v>
      </c>
      <c r="BG59">
        <v>970</v>
      </c>
      <c r="BH59">
        <v>1055</v>
      </c>
      <c r="BI59">
        <v>955</v>
      </c>
      <c r="BJ59">
        <v>924</v>
      </c>
      <c r="BK59">
        <v>946</v>
      </c>
      <c r="BL59">
        <v>903</v>
      </c>
      <c r="BM59">
        <v>897</v>
      </c>
      <c r="BN59">
        <v>922</v>
      </c>
      <c r="BO59">
        <v>892</v>
      </c>
      <c r="BP59">
        <v>869</v>
      </c>
      <c r="BQ59">
        <v>817</v>
      </c>
      <c r="BR59">
        <v>830</v>
      </c>
      <c r="BS59">
        <v>754</v>
      </c>
      <c r="BT59">
        <v>732</v>
      </c>
      <c r="BU59">
        <v>783</v>
      </c>
      <c r="BV59">
        <v>695</v>
      </c>
      <c r="BW59">
        <v>755</v>
      </c>
      <c r="BX59">
        <v>694</v>
      </c>
      <c r="BY59">
        <v>570</v>
      </c>
      <c r="BZ59">
        <v>731</v>
      </c>
      <c r="CA59">
        <v>641</v>
      </c>
      <c r="CB59">
        <v>638</v>
      </c>
      <c r="CC59">
        <v>584</v>
      </c>
      <c r="CD59">
        <v>643</v>
      </c>
      <c r="CE59">
        <v>624</v>
      </c>
      <c r="CF59">
        <v>555</v>
      </c>
      <c r="CG59">
        <v>528</v>
      </c>
      <c r="CH59">
        <v>583</v>
      </c>
      <c r="CI59">
        <v>599</v>
      </c>
      <c r="CJ59">
        <v>500</v>
      </c>
      <c r="CK59">
        <v>471</v>
      </c>
      <c r="CL59">
        <v>487</v>
      </c>
      <c r="CM59">
        <v>491</v>
      </c>
      <c r="CN59">
        <v>431</v>
      </c>
      <c r="CO59">
        <v>422</v>
      </c>
      <c r="CP59">
        <v>468</v>
      </c>
      <c r="CQ59">
        <v>410</v>
      </c>
      <c r="CR59">
        <v>441</v>
      </c>
      <c r="CS59">
        <v>433</v>
      </c>
      <c r="CT59">
        <v>381</v>
      </c>
      <c r="CU59">
        <v>408</v>
      </c>
      <c r="CV59">
        <v>364</v>
      </c>
      <c r="CW59">
        <v>349</v>
      </c>
      <c r="CX59">
        <v>355</v>
      </c>
      <c r="CY59">
        <v>366</v>
      </c>
      <c r="CZ59">
        <v>375</v>
      </c>
      <c r="DA59">
        <v>324</v>
      </c>
      <c r="DB59">
        <v>317</v>
      </c>
      <c r="DC59">
        <v>282</v>
      </c>
      <c r="DD59">
        <v>308</v>
      </c>
      <c r="DE59">
        <v>295</v>
      </c>
      <c r="DF59">
        <v>292</v>
      </c>
      <c r="DG59" s="8">
        <v>318</v>
      </c>
    </row>
    <row r="60" spans="2:111" x14ac:dyDescent="0.55000000000000004">
      <c r="B60" s="7" t="s">
        <v>24</v>
      </c>
      <c r="C60">
        <v>13</v>
      </c>
      <c r="D60">
        <v>16</v>
      </c>
      <c r="E60">
        <v>16</v>
      </c>
      <c r="F60">
        <v>0</v>
      </c>
      <c r="G60">
        <v>3</v>
      </c>
      <c r="H60">
        <v>-3</v>
      </c>
      <c r="I60">
        <v>10</v>
      </c>
      <c r="J60">
        <v>0</v>
      </c>
      <c r="K60">
        <v>16</v>
      </c>
      <c r="L60">
        <v>-4</v>
      </c>
      <c r="M60">
        <v>17</v>
      </c>
      <c r="N60">
        <v>80</v>
      </c>
      <c r="O60">
        <v>734</v>
      </c>
      <c r="P60">
        <v>3782</v>
      </c>
      <c r="Q60">
        <v>7894</v>
      </c>
      <c r="R60">
        <v>10070</v>
      </c>
      <c r="S60">
        <v>10062</v>
      </c>
      <c r="T60">
        <v>9377</v>
      </c>
      <c r="U60">
        <v>9082</v>
      </c>
      <c r="V60">
        <v>9947</v>
      </c>
      <c r="W60">
        <v>12365</v>
      </c>
      <c r="X60">
        <v>15366</v>
      </c>
      <c r="Y60">
        <v>16335</v>
      </c>
      <c r="Z60">
        <v>16423</v>
      </c>
      <c r="AA60">
        <v>16680</v>
      </c>
      <c r="AB60">
        <v>16678</v>
      </c>
      <c r="AC60">
        <v>16575</v>
      </c>
      <c r="AD60">
        <v>13218</v>
      </c>
      <c r="AE60">
        <v>12483</v>
      </c>
      <c r="AF60">
        <v>10609</v>
      </c>
      <c r="AG60">
        <v>9686</v>
      </c>
      <c r="AH60">
        <v>9125</v>
      </c>
      <c r="AI60">
        <v>9958</v>
      </c>
      <c r="AJ60">
        <v>8933</v>
      </c>
      <c r="AK60">
        <v>6624</v>
      </c>
      <c r="AL60">
        <v>5033</v>
      </c>
      <c r="AM60">
        <v>3709</v>
      </c>
      <c r="AN60">
        <v>2733</v>
      </c>
      <c r="AO60">
        <v>2192</v>
      </c>
      <c r="AP60">
        <v>1766</v>
      </c>
      <c r="AQ60">
        <v>1582</v>
      </c>
      <c r="AR60">
        <v>1401</v>
      </c>
      <c r="AS60">
        <v>1243</v>
      </c>
      <c r="AT60">
        <v>1310</v>
      </c>
      <c r="AU60">
        <v>1193</v>
      </c>
      <c r="AV60">
        <v>1146</v>
      </c>
      <c r="AW60">
        <v>1187</v>
      </c>
      <c r="AX60">
        <v>1240</v>
      </c>
      <c r="AY60">
        <v>1147</v>
      </c>
      <c r="AZ60">
        <v>1102</v>
      </c>
      <c r="BA60">
        <v>1014</v>
      </c>
      <c r="BB60">
        <v>1005</v>
      </c>
      <c r="BC60">
        <v>917</v>
      </c>
      <c r="BD60">
        <v>968</v>
      </c>
      <c r="BE60">
        <v>942</v>
      </c>
      <c r="BF60">
        <v>905</v>
      </c>
      <c r="BG60">
        <v>899</v>
      </c>
      <c r="BH60">
        <v>850</v>
      </c>
      <c r="BI60">
        <v>828</v>
      </c>
      <c r="BJ60">
        <v>863</v>
      </c>
      <c r="BK60">
        <v>851</v>
      </c>
      <c r="BL60">
        <v>740</v>
      </c>
      <c r="BM60">
        <v>808</v>
      </c>
      <c r="BN60">
        <v>749</v>
      </c>
      <c r="BO60">
        <v>745</v>
      </c>
      <c r="BP60">
        <v>671</v>
      </c>
      <c r="BQ60">
        <v>691</v>
      </c>
      <c r="BR60">
        <v>709</v>
      </c>
      <c r="BS60">
        <v>651</v>
      </c>
      <c r="BT60">
        <v>663</v>
      </c>
      <c r="BU60">
        <v>608</v>
      </c>
      <c r="BV60">
        <v>583</v>
      </c>
      <c r="BW60">
        <v>597</v>
      </c>
      <c r="BX60">
        <v>551</v>
      </c>
      <c r="BY60">
        <v>574</v>
      </c>
      <c r="BZ60">
        <v>561</v>
      </c>
      <c r="CA60">
        <v>574</v>
      </c>
      <c r="CB60">
        <v>520</v>
      </c>
      <c r="CC60">
        <v>526</v>
      </c>
      <c r="CD60">
        <v>530</v>
      </c>
      <c r="CE60">
        <v>551</v>
      </c>
      <c r="CF60">
        <v>491</v>
      </c>
      <c r="CG60">
        <v>438</v>
      </c>
      <c r="CH60">
        <v>436</v>
      </c>
      <c r="CI60">
        <v>467</v>
      </c>
      <c r="CJ60">
        <v>443</v>
      </c>
      <c r="CK60">
        <v>417</v>
      </c>
      <c r="CL60">
        <v>436</v>
      </c>
      <c r="CM60">
        <v>400</v>
      </c>
      <c r="CN60">
        <v>375</v>
      </c>
      <c r="CO60">
        <v>408</v>
      </c>
      <c r="CP60">
        <v>385</v>
      </c>
      <c r="CQ60">
        <v>396</v>
      </c>
      <c r="CR60">
        <v>401</v>
      </c>
      <c r="CS60">
        <v>354</v>
      </c>
      <c r="CT60">
        <v>359</v>
      </c>
      <c r="CU60">
        <v>346</v>
      </c>
      <c r="CV60">
        <v>329</v>
      </c>
      <c r="CW60">
        <v>291</v>
      </c>
      <c r="CX60">
        <v>342</v>
      </c>
      <c r="CY60">
        <v>293</v>
      </c>
      <c r="CZ60">
        <v>267</v>
      </c>
      <c r="DA60">
        <v>348</v>
      </c>
      <c r="DB60">
        <v>304</v>
      </c>
      <c r="DC60">
        <v>273</v>
      </c>
      <c r="DD60">
        <v>220</v>
      </c>
      <c r="DE60">
        <v>254</v>
      </c>
      <c r="DF60">
        <v>249</v>
      </c>
      <c r="DG60" s="8">
        <v>266</v>
      </c>
    </row>
    <row r="61" spans="2:111" x14ac:dyDescent="0.55000000000000004">
      <c r="B61" s="7" t="s">
        <v>24</v>
      </c>
      <c r="C61">
        <v>7</v>
      </c>
      <c r="D61">
        <v>0</v>
      </c>
      <c r="E61">
        <v>15</v>
      </c>
      <c r="F61">
        <v>12</v>
      </c>
      <c r="G61">
        <v>1</v>
      </c>
      <c r="H61">
        <v>5</v>
      </c>
      <c r="I61">
        <v>6</v>
      </c>
      <c r="J61">
        <v>9</v>
      </c>
      <c r="K61">
        <v>4</v>
      </c>
      <c r="L61">
        <v>17</v>
      </c>
      <c r="M61">
        <v>49</v>
      </c>
      <c r="N61">
        <v>92</v>
      </c>
      <c r="O61">
        <v>661</v>
      </c>
      <c r="P61">
        <v>3682</v>
      </c>
      <c r="Q61">
        <v>8065</v>
      </c>
      <c r="R61">
        <v>10187</v>
      </c>
      <c r="S61">
        <v>10218</v>
      </c>
      <c r="T61">
        <v>9257</v>
      </c>
      <c r="U61">
        <v>8831</v>
      </c>
      <c r="V61">
        <v>9904</v>
      </c>
      <c r="W61">
        <v>12444</v>
      </c>
      <c r="X61">
        <v>14967</v>
      </c>
      <c r="Y61">
        <v>16022</v>
      </c>
      <c r="Z61">
        <v>16181</v>
      </c>
      <c r="AA61">
        <v>15914</v>
      </c>
      <c r="AB61">
        <v>16473</v>
      </c>
      <c r="AC61">
        <v>16164</v>
      </c>
      <c r="AD61">
        <v>12987</v>
      </c>
      <c r="AE61">
        <v>12037</v>
      </c>
      <c r="AF61">
        <v>10228</v>
      </c>
      <c r="AG61">
        <v>9255</v>
      </c>
      <c r="AH61">
        <v>8897</v>
      </c>
      <c r="AI61">
        <v>9878</v>
      </c>
      <c r="AJ61">
        <v>8386</v>
      </c>
      <c r="AK61">
        <v>6134</v>
      </c>
      <c r="AL61">
        <v>4699</v>
      </c>
      <c r="AM61">
        <v>3469</v>
      </c>
      <c r="AN61">
        <v>2731</v>
      </c>
      <c r="AO61">
        <v>2090</v>
      </c>
      <c r="AP61">
        <v>1662</v>
      </c>
      <c r="AQ61">
        <v>1506</v>
      </c>
      <c r="AR61">
        <v>1420</v>
      </c>
      <c r="AS61">
        <v>1278</v>
      </c>
      <c r="AT61">
        <v>1229</v>
      </c>
      <c r="AU61">
        <v>1227</v>
      </c>
      <c r="AV61">
        <v>1110</v>
      </c>
      <c r="AW61">
        <v>1185</v>
      </c>
      <c r="AX61">
        <v>1141</v>
      </c>
      <c r="AY61">
        <v>1132</v>
      </c>
      <c r="AZ61">
        <v>1016</v>
      </c>
      <c r="BA61">
        <v>1013</v>
      </c>
      <c r="BB61">
        <v>989</v>
      </c>
      <c r="BC61">
        <v>919</v>
      </c>
      <c r="BD61">
        <v>898</v>
      </c>
      <c r="BE61">
        <v>909</v>
      </c>
      <c r="BF61">
        <v>884</v>
      </c>
      <c r="BG61">
        <v>777</v>
      </c>
      <c r="BH61">
        <v>777</v>
      </c>
      <c r="BI61">
        <v>745</v>
      </c>
      <c r="BJ61">
        <v>772</v>
      </c>
      <c r="BK61">
        <v>772</v>
      </c>
      <c r="BL61">
        <v>673</v>
      </c>
      <c r="BM61">
        <v>761</v>
      </c>
      <c r="BN61">
        <v>643</v>
      </c>
      <c r="BO61">
        <v>711</v>
      </c>
      <c r="BP61">
        <v>691</v>
      </c>
      <c r="BQ61">
        <v>649</v>
      </c>
      <c r="BR61">
        <v>676</v>
      </c>
      <c r="BS61">
        <v>673</v>
      </c>
      <c r="BT61">
        <v>585</v>
      </c>
      <c r="BU61">
        <v>622</v>
      </c>
      <c r="BV61">
        <v>588</v>
      </c>
      <c r="BW61">
        <v>608</v>
      </c>
      <c r="BX61">
        <v>522</v>
      </c>
      <c r="BY61">
        <v>563</v>
      </c>
      <c r="BZ61">
        <v>543</v>
      </c>
      <c r="CA61">
        <v>497</v>
      </c>
      <c r="CB61">
        <v>532</v>
      </c>
      <c r="CC61">
        <v>452</v>
      </c>
      <c r="CD61">
        <v>504</v>
      </c>
      <c r="CE61">
        <v>485</v>
      </c>
      <c r="CF61">
        <v>461</v>
      </c>
      <c r="CG61">
        <v>394</v>
      </c>
      <c r="CH61">
        <v>413</v>
      </c>
      <c r="CI61">
        <v>469</v>
      </c>
      <c r="CJ61">
        <v>360</v>
      </c>
      <c r="CK61">
        <v>376</v>
      </c>
      <c r="CL61">
        <v>417</v>
      </c>
      <c r="CM61">
        <v>375</v>
      </c>
      <c r="CN61">
        <v>347</v>
      </c>
      <c r="CO61">
        <v>365</v>
      </c>
      <c r="CP61">
        <v>342</v>
      </c>
      <c r="CQ61">
        <v>330</v>
      </c>
      <c r="CR61">
        <v>312</v>
      </c>
      <c r="CS61">
        <v>322</v>
      </c>
      <c r="CT61">
        <v>303</v>
      </c>
      <c r="CU61">
        <v>309</v>
      </c>
      <c r="CV61">
        <v>276</v>
      </c>
      <c r="CW61">
        <v>277</v>
      </c>
      <c r="CX61">
        <v>282</v>
      </c>
      <c r="CY61">
        <v>268</v>
      </c>
      <c r="CZ61">
        <v>214</v>
      </c>
      <c r="DA61">
        <v>240</v>
      </c>
      <c r="DB61">
        <v>260</v>
      </c>
      <c r="DC61">
        <v>233</v>
      </c>
      <c r="DD61">
        <v>165</v>
      </c>
      <c r="DE61">
        <v>234</v>
      </c>
      <c r="DF61">
        <v>185</v>
      </c>
      <c r="DG61" s="8">
        <v>205</v>
      </c>
    </row>
    <row r="62" spans="2:111" x14ac:dyDescent="0.55000000000000004">
      <c r="B62" s="7" t="s">
        <v>24</v>
      </c>
      <c r="C62">
        <v>1</v>
      </c>
      <c r="D62">
        <v>0</v>
      </c>
      <c r="E62">
        <v>10</v>
      </c>
      <c r="F62">
        <v>11</v>
      </c>
      <c r="G62">
        <v>0</v>
      </c>
      <c r="H62">
        <v>4</v>
      </c>
      <c r="I62">
        <v>2</v>
      </c>
      <c r="J62">
        <v>18</v>
      </c>
      <c r="K62">
        <v>20</v>
      </c>
      <c r="L62">
        <v>5</v>
      </c>
      <c r="M62">
        <v>37</v>
      </c>
      <c r="N62">
        <v>118</v>
      </c>
      <c r="O62">
        <v>988</v>
      </c>
      <c r="P62">
        <v>4982</v>
      </c>
      <c r="Q62">
        <v>8301</v>
      </c>
      <c r="R62">
        <v>9784</v>
      </c>
      <c r="S62">
        <v>9492</v>
      </c>
      <c r="T62">
        <v>8823</v>
      </c>
      <c r="U62">
        <v>8643</v>
      </c>
      <c r="V62">
        <v>10400</v>
      </c>
      <c r="W62">
        <v>13120</v>
      </c>
      <c r="X62">
        <v>14738</v>
      </c>
      <c r="Y62">
        <v>15701</v>
      </c>
      <c r="Z62">
        <v>15776</v>
      </c>
      <c r="AA62">
        <v>16015</v>
      </c>
      <c r="AB62">
        <v>15740</v>
      </c>
      <c r="AC62">
        <v>15523</v>
      </c>
      <c r="AD62">
        <v>12896</v>
      </c>
      <c r="AE62">
        <v>11587</v>
      </c>
      <c r="AF62">
        <v>10013</v>
      </c>
      <c r="AG62">
        <v>9592</v>
      </c>
      <c r="AH62">
        <v>8279</v>
      </c>
      <c r="AI62">
        <v>9247</v>
      </c>
      <c r="AJ62">
        <v>7676</v>
      </c>
      <c r="AK62">
        <v>5554</v>
      </c>
      <c r="AL62">
        <v>4125</v>
      </c>
      <c r="AM62">
        <v>3181</v>
      </c>
      <c r="AN62">
        <v>2330</v>
      </c>
      <c r="AO62">
        <v>1794</v>
      </c>
      <c r="AP62">
        <v>1558</v>
      </c>
      <c r="AQ62">
        <v>1415</v>
      </c>
      <c r="AR62">
        <v>1374</v>
      </c>
      <c r="AS62">
        <v>1277</v>
      </c>
      <c r="AT62">
        <v>1207</v>
      </c>
      <c r="AU62">
        <v>1140</v>
      </c>
      <c r="AV62">
        <v>1098</v>
      </c>
      <c r="AW62">
        <v>992</v>
      </c>
      <c r="AX62">
        <v>1087</v>
      </c>
      <c r="AY62">
        <v>1009</v>
      </c>
      <c r="AZ62">
        <v>1012</v>
      </c>
      <c r="BA62">
        <v>923</v>
      </c>
      <c r="BB62">
        <v>831</v>
      </c>
      <c r="BC62">
        <v>863</v>
      </c>
      <c r="BD62">
        <v>786</v>
      </c>
      <c r="BE62">
        <v>801</v>
      </c>
      <c r="BF62">
        <v>779</v>
      </c>
      <c r="BG62">
        <v>721</v>
      </c>
      <c r="BH62">
        <v>771</v>
      </c>
      <c r="BI62">
        <v>694</v>
      </c>
      <c r="BJ62">
        <v>633</v>
      </c>
      <c r="BK62">
        <v>688</v>
      </c>
      <c r="BL62">
        <v>619</v>
      </c>
      <c r="BM62">
        <v>632</v>
      </c>
      <c r="BN62">
        <v>633</v>
      </c>
      <c r="BO62">
        <v>636</v>
      </c>
      <c r="BP62">
        <v>604</v>
      </c>
      <c r="BQ62">
        <v>595</v>
      </c>
      <c r="BR62">
        <v>624</v>
      </c>
      <c r="BS62">
        <v>567</v>
      </c>
      <c r="BT62">
        <v>509</v>
      </c>
      <c r="BU62">
        <v>538</v>
      </c>
      <c r="BV62">
        <v>559</v>
      </c>
      <c r="BW62">
        <v>568</v>
      </c>
      <c r="BX62">
        <v>478</v>
      </c>
      <c r="BY62">
        <v>460</v>
      </c>
      <c r="BZ62">
        <v>506</v>
      </c>
      <c r="CA62">
        <v>455</v>
      </c>
      <c r="CB62">
        <v>469</v>
      </c>
      <c r="CC62">
        <v>416</v>
      </c>
      <c r="CD62">
        <v>435</v>
      </c>
      <c r="CE62">
        <v>430</v>
      </c>
      <c r="CF62">
        <v>444</v>
      </c>
      <c r="CG62">
        <v>412</v>
      </c>
      <c r="CH62">
        <v>355</v>
      </c>
      <c r="CI62">
        <v>403</v>
      </c>
      <c r="CJ62">
        <v>323</v>
      </c>
      <c r="CK62">
        <v>334</v>
      </c>
      <c r="CL62">
        <v>335</v>
      </c>
      <c r="CM62">
        <v>353</v>
      </c>
      <c r="CN62">
        <v>351</v>
      </c>
      <c r="CO62">
        <v>308</v>
      </c>
      <c r="CP62">
        <v>323</v>
      </c>
      <c r="CQ62">
        <v>286</v>
      </c>
      <c r="CR62">
        <v>302</v>
      </c>
      <c r="CS62">
        <v>278</v>
      </c>
      <c r="CT62">
        <v>271</v>
      </c>
      <c r="CU62">
        <v>281</v>
      </c>
      <c r="CV62">
        <v>297</v>
      </c>
      <c r="CW62">
        <v>237</v>
      </c>
      <c r="CX62">
        <v>267</v>
      </c>
      <c r="CY62">
        <v>229</v>
      </c>
      <c r="CZ62">
        <v>230</v>
      </c>
      <c r="DA62">
        <v>246</v>
      </c>
      <c r="DB62">
        <v>218</v>
      </c>
      <c r="DC62">
        <v>179</v>
      </c>
      <c r="DD62">
        <v>187</v>
      </c>
      <c r="DE62">
        <v>188</v>
      </c>
      <c r="DF62">
        <v>208</v>
      </c>
      <c r="DG62" s="8">
        <v>197</v>
      </c>
    </row>
    <row r="63" spans="2:111" x14ac:dyDescent="0.55000000000000004">
      <c r="B63" s="7" t="s">
        <v>25</v>
      </c>
      <c r="C63">
        <v>15</v>
      </c>
      <c r="D63">
        <v>1</v>
      </c>
      <c r="E63">
        <v>11</v>
      </c>
      <c r="F63">
        <v>16</v>
      </c>
      <c r="G63">
        <v>3</v>
      </c>
      <c r="H63">
        <v>-4</v>
      </c>
      <c r="I63">
        <v>-7</v>
      </c>
      <c r="J63">
        <v>3</v>
      </c>
      <c r="K63">
        <v>1</v>
      </c>
      <c r="L63">
        <v>-11</v>
      </c>
      <c r="M63">
        <v>9</v>
      </c>
      <c r="N63">
        <v>-2</v>
      </c>
      <c r="O63">
        <v>15</v>
      </c>
      <c r="P63">
        <v>53</v>
      </c>
      <c r="Q63">
        <v>96</v>
      </c>
      <c r="R63">
        <v>120</v>
      </c>
      <c r="S63">
        <v>166</v>
      </c>
      <c r="T63">
        <v>1838</v>
      </c>
      <c r="U63">
        <v>11866</v>
      </c>
      <c r="V63">
        <v>20219</v>
      </c>
      <c r="W63">
        <v>21562</v>
      </c>
      <c r="X63">
        <v>17839</v>
      </c>
      <c r="Y63">
        <v>13743</v>
      </c>
      <c r="Z63">
        <v>11586</v>
      </c>
      <c r="AA63">
        <v>12945</v>
      </c>
      <c r="AB63">
        <v>14405</v>
      </c>
      <c r="AC63">
        <v>15565</v>
      </c>
      <c r="AD63">
        <v>18213</v>
      </c>
      <c r="AE63">
        <v>14605</v>
      </c>
      <c r="AF63">
        <v>13830</v>
      </c>
      <c r="AG63">
        <v>12190</v>
      </c>
      <c r="AH63">
        <v>12288</v>
      </c>
      <c r="AI63">
        <v>9494</v>
      </c>
      <c r="AJ63">
        <v>7286</v>
      </c>
      <c r="AK63">
        <v>6529</v>
      </c>
      <c r="AL63">
        <v>4153</v>
      </c>
      <c r="AM63">
        <v>2810</v>
      </c>
      <c r="AN63">
        <v>2053</v>
      </c>
      <c r="AO63">
        <v>1922</v>
      </c>
      <c r="AP63">
        <v>1563</v>
      </c>
      <c r="AQ63">
        <v>1443</v>
      </c>
      <c r="AR63">
        <v>1322</v>
      </c>
      <c r="AS63">
        <v>1386</v>
      </c>
      <c r="AT63">
        <v>1190</v>
      </c>
      <c r="AU63">
        <v>1142</v>
      </c>
      <c r="AV63">
        <v>1087</v>
      </c>
      <c r="AW63">
        <v>1078</v>
      </c>
      <c r="AX63">
        <v>1002</v>
      </c>
      <c r="AY63">
        <v>1020</v>
      </c>
      <c r="AZ63">
        <v>939</v>
      </c>
      <c r="BA63">
        <v>912</v>
      </c>
      <c r="BB63">
        <v>938</v>
      </c>
      <c r="BC63">
        <v>871</v>
      </c>
      <c r="BD63">
        <v>933</v>
      </c>
      <c r="BE63">
        <v>823</v>
      </c>
      <c r="BF63">
        <v>755</v>
      </c>
      <c r="BG63">
        <v>800</v>
      </c>
      <c r="BH63">
        <v>791</v>
      </c>
      <c r="BI63">
        <v>786</v>
      </c>
      <c r="BJ63">
        <v>686</v>
      </c>
      <c r="BK63">
        <v>735</v>
      </c>
      <c r="BL63">
        <v>732</v>
      </c>
      <c r="BM63">
        <v>726</v>
      </c>
      <c r="BN63">
        <v>679</v>
      </c>
      <c r="BO63">
        <v>610</v>
      </c>
      <c r="BP63">
        <v>634</v>
      </c>
      <c r="BQ63">
        <v>652</v>
      </c>
      <c r="BR63">
        <v>635</v>
      </c>
      <c r="BS63">
        <v>533</v>
      </c>
      <c r="BT63">
        <v>568</v>
      </c>
      <c r="BU63">
        <v>563</v>
      </c>
      <c r="BV63">
        <v>488</v>
      </c>
      <c r="BW63">
        <v>559</v>
      </c>
      <c r="BX63">
        <v>505</v>
      </c>
      <c r="BY63">
        <v>518</v>
      </c>
      <c r="BZ63">
        <v>483</v>
      </c>
      <c r="CA63">
        <v>478</v>
      </c>
      <c r="CB63">
        <v>473</v>
      </c>
      <c r="CC63">
        <v>486</v>
      </c>
      <c r="CD63">
        <v>459</v>
      </c>
      <c r="CE63">
        <v>354</v>
      </c>
      <c r="CF63">
        <v>372</v>
      </c>
      <c r="CG63">
        <v>338</v>
      </c>
      <c r="CH63">
        <v>356</v>
      </c>
      <c r="CI63">
        <v>330</v>
      </c>
      <c r="CJ63">
        <v>279</v>
      </c>
      <c r="CK63">
        <v>245</v>
      </c>
      <c r="CL63">
        <v>190</v>
      </c>
      <c r="CM63">
        <v>234</v>
      </c>
      <c r="CN63">
        <v>230</v>
      </c>
      <c r="CO63">
        <v>180</v>
      </c>
      <c r="CP63">
        <v>165</v>
      </c>
      <c r="CQ63">
        <v>162</v>
      </c>
      <c r="CR63">
        <v>133</v>
      </c>
      <c r="CS63">
        <v>82</v>
      </c>
      <c r="CT63">
        <v>89</v>
      </c>
      <c r="CU63">
        <v>87</v>
      </c>
      <c r="CV63">
        <v>74</v>
      </c>
      <c r="CW63">
        <v>27</v>
      </c>
      <c r="CX63">
        <v>50</v>
      </c>
      <c r="CY63">
        <v>44</v>
      </c>
      <c r="CZ63">
        <v>22</v>
      </c>
      <c r="DA63">
        <v>-2</v>
      </c>
      <c r="DB63">
        <v>57</v>
      </c>
      <c r="DC63">
        <v>36</v>
      </c>
      <c r="DD63">
        <v>43</v>
      </c>
      <c r="DE63">
        <v>22</v>
      </c>
      <c r="DF63">
        <v>-3</v>
      </c>
      <c r="DG63" s="8">
        <v>12</v>
      </c>
    </row>
    <row r="64" spans="2:111" x14ac:dyDescent="0.55000000000000004">
      <c r="B64" s="7" t="s">
        <v>25</v>
      </c>
      <c r="C64">
        <v>1</v>
      </c>
      <c r="D64">
        <v>6</v>
      </c>
      <c r="E64">
        <v>15</v>
      </c>
      <c r="F64">
        <v>7</v>
      </c>
      <c r="G64">
        <v>-1</v>
      </c>
      <c r="H64">
        <v>19</v>
      </c>
      <c r="I64">
        <v>2</v>
      </c>
      <c r="J64">
        <v>-9</v>
      </c>
      <c r="K64">
        <v>1</v>
      </c>
      <c r="L64">
        <v>13</v>
      </c>
      <c r="M64">
        <v>13</v>
      </c>
      <c r="N64">
        <v>9</v>
      </c>
      <c r="O64">
        <v>6</v>
      </c>
      <c r="P64">
        <v>57</v>
      </c>
      <c r="Q64">
        <v>86</v>
      </c>
      <c r="R64">
        <v>81</v>
      </c>
      <c r="S64">
        <v>107</v>
      </c>
      <c r="T64">
        <v>2592</v>
      </c>
      <c r="U64">
        <v>12086</v>
      </c>
      <c r="V64">
        <v>19616</v>
      </c>
      <c r="W64">
        <v>21088</v>
      </c>
      <c r="X64">
        <v>17179</v>
      </c>
      <c r="Y64">
        <v>13073</v>
      </c>
      <c r="Z64">
        <v>11757</v>
      </c>
      <c r="AA64">
        <v>12827</v>
      </c>
      <c r="AB64">
        <v>14941</v>
      </c>
      <c r="AC64">
        <v>15870</v>
      </c>
      <c r="AD64">
        <v>17970</v>
      </c>
      <c r="AE64">
        <v>15152</v>
      </c>
      <c r="AF64">
        <v>14097</v>
      </c>
      <c r="AG64">
        <v>12266</v>
      </c>
      <c r="AH64">
        <v>11802</v>
      </c>
      <c r="AI64">
        <v>9092</v>
      </c>
      <c r="AJ64">
        <v>6796</v>
      </c>
      <c r="AK64">
        <v>6207</v>
      </c>
      <c r="AL64">
        <v>3856</v>
      </c>
      <c r="AM64">
        <v>2620</v>
      </c>
      <c r="AN64">
        <v>2024</v>
      </c>
      <c r="AO64">
        <v>1627</v>
      </c>
      <c r="AP64">
        <v>1469</v>
      </c>
      <c r="AQ64">
        <v>1405</v>
      </c>
      <c r="AR64">
        <v>1266</v>
      </c>
      <c r="AS64">
        <v>1218</v>
      </c>
      <c r="AT64">
        <v>1175</v>
      </c>
      <c r="AU64">
        <v>1137</v>
      </c>
      <c r="AV64">
        <v>999</v>
      </c>
      <c r="AW64">
        <v>994</v>
      </c>
      <c r="AX64">
        <v>934</v>
      </c>
      <c r="AY64">
        <v>870</v>
      </c>
      <c r="AZ64">
        <v>901</v>
      </c>
      <c r="BA64">
        <v>892</v>
      </c>
      <c r="BB64">
        <v>800</v>
      </c>
      <c r="BC64">
        <v>792</v>
      </c>
      <c r="BD64">
        <v>820</v>
      </c>
      <c r="BE64">
        <v>771</v>
      </c>
      <c r="BF64">
        <v>750</v>
      </c>
      <c r="BG64">
        <v>736</v>
      </c>
      <c r="BH64">
        <v>732</v>
      </c>
      <c r="BI64">
        <v>717</v>
      </c>
      <c r="BJ64">
        <v>703</v>
      </c>
      <c r="BK64">
        <v>705</v>
      </c>
      <c r="BL64">
        <v>646</v>
      </c>
      <c r="BM64">
        <v>619</v>
      </c>
      <c r="BN64">
        <v>647</v>
      </c>
      <c r="BO64">
        <v>615</v>
      </c>
      <c r="BP64">
        <v>561</v>
      </c>
      <c r="BQ64">
        <v>551</v>
      </c>
      <c r="BR64">
        <v>532</v>
      </c>
      <c r="BS64">
        <v>578</v>
      </c>
      <c r="BT64">
        <v>493</v>
      </c>
      <c r="BU64">
        <v>492</v>
      </c>
      <c r="BV64">
        <v>496</v>
      </c>
      <c r="BW64">
        <v>535</v>
      </c>
      <c r="BX64">
        <v>464</v>
      </c>
      <c r="BY64">
        <v>483</v>
      </c>
      <c r="BZ64">
        <v>475</v>
      </c>
      <c r="CA64">
        <v>492</v>
      </c>
      <c r="CB64">
        <v>422</v>
      </c>
      <c r="CC64">
        <v>404</v>
      </c>
      <c r="CD64">
        <v>411</v>
      </c>
      <c r="CE64">
        <v>405</v>
      </c>
      <c r="CF64">
        <v>354</v>
      </c>
      <c r="CG64">
        <v>357</v>
      </c>
      <c r="CH64">
        <v>347</v>
      </c>
      <c r="CI64">
        <v>302</v>
      </c>
      <c r="CJ64">
        <v>259</v>
      </c>
      <c r="CK64">
        <v>243</v>
      </c>
      <c r="CL64">
        <v>259</v>
      </c>
      <c r="CM64">
        <v>199</v>
      </c>
      <c r="CN64">
        <v>254</v>
      </c>
      <c r="CO64">
        <v>225</v>
      </c>
      <c r="CP64">
        <v>148</v>
      </c>
      <c r="CQ64">
        <v>140</v>
      </c>
      <c r="CR64">
        <v>140</v>
      </c>
      <c r="CS64">
        <v>96</v>
      </c>
      <c r="CT64">
        <v>114</v>
      </c>
      <c r="CU64">
        <v>80</v>
      </c>
      <c r="CV64">
        <v>72</v>
      </c>
      <c r="CW64">
        <v>33</v>
      </c>
      <c r="CX64">
        <v>62</v>
      </c>
      <c r="CY64">
        <v>40</v>
      </c>
      <c r="CZ64">
        <v>51</v>
      </c>
      <c r="DA64">
        <v>41</v>
      </c>
      <c r="DB64">
        <v>48</v>
      </c>
      <c r="DC64">
        <v>24</v>
      </c>
      <c r="DD64">
        <v>14</v>
      </c>
      <c r="DE64">
        <v>17</v>
      </c>
      <c r="DF64">
        <v>15</v>
      </c>
      <c r="DG64" s="8">
        <v>26</v>
      </c>
    </row>
    <row r="65" spans="2:111" x14ac:dyDescent="0.55000000000000004">
      <c r="B65" s="7" t="s">
        <v>25</v>
      </c>
      <c r="C65">
        <v>1</v>
      </c>
      <c r="D65">
        <v>12</v>
      </c>
      <c r="E65">
        <v>13</v>
      </c>
      <c r="F65">
        <v>14</v>
      </c>
      <c r="G65">
        <v>1</v>
      </c>
      <c r="H65">
        <v>-3</v>
      </c>
      <c r="I65">
        <v>4</v>
      </c>
      <c r="J65">
        <v>-3</v>
      </c>
      <c r="K65">
        <v>16</v>
      </c>
      <c r="L65">
        <v>23</v>
      </c>
      <c r="M65">
        <v>18</v>
      </c>
      <c r="N65">
        <v>-5</v>
      </c>
      <c r="O65">
        <v>16</v>
      </c>
      <c r="P65">
        <v>29</v>
      </c>
      <c r="Q65">
        <v>60</v>
      </c>
      <c r="R65">
        <v>50</v>
      </c>
      <c r="S65">
        <v>121</v>
      </c>
      <c r="T65">
        <v>2791</v>
      </c>
      <c r="U65">
        <v>12400</v>
      </c>
      <c r="V65">
        <v>20091</v>
      </c>
      <c r="W65">
        <v>21041</v>
      </c>
      <c r="X65">
        <v>17030</v>
      </c>
      <c r="Y65">
        <v>13048</v>
      </c>
      <c r="Z65">
        <v>11236</v>
      </c>
      <c r="AA65">
        <v>12679</v>
      </c>
      <c r="AB65">
        <v>14275</v>
      </c>
      <c r="AC65">
        <v>15552</v>
      </c>
      <c r="AD65">
        <v>17603</v>
      </c>
      <c r="AE65">
        <v>14004</v>
      </c>
      <c r="AF65">
        <v>13276</v>
      </c>
      <c r="AG65">
        <v>11683</v>
      </c>
      <c r="AH65">
        <v>11331</v>
      </c>
      <c r="AI65">
        <v>8926</v>
      </c>
      <c r="AJ65">
        <v>6900</v>
      </c>
      <c r="AK65">
        <v>5911</v>
      </c>
      <c r="AL65">
        <v>3899</v>
      </c>
      <c r="AM65">
        <v>2675</v>
      </c>
      <c r="AN65">
        <v>2055</v>
      </c>
      <c r="AO65">
        <v>1665</v>
      </c>
      <c r="AP65">
        <v>1475</v>
      </c>
      <c r="AQ65">
        <v>1382</v>
      </c>
      <c r="AR65">
        <v>1245</v>
      </c>
      <c r="AS65">
        <v>1206</v>
      </c>
      <c r="AT65">
        <v>1108</v>
      </c>
      <c r="AU65">
        <v>1017</v>
      </c>
      <c r="AV65">
        <v>998</v>
      </c>
      <c r="AW65">
        <v>963</v>
      </c>
      <c r="AX65">
        <v>907</v>
      </c>
      <c r="AY65">
        <v>948</v>
      </c>
      <c r="AZ65">
        <v>865</v>
      </c>
      <c r="BA65">
        <v>823</v>
      </c>
      <c r="BB65">
        <v>861</v>
      </c>
      <c r="BC65">
        <v>837</v>
      </c>
      <c r="BD65">
        <v>809</v>
      </c>
      <c r="BE65">
        <v>805</v>
      </c>
      <c r="BF65">
        <v>761</v>
      </c>
      <c r="BG65">
        <v>745</v>
      </c>
      <c r="BH65">
        <v>728</v>
      </c>
      <c r="BI65">
        <v>701</v>
      </c>
      <c r="BJ65">
        <v>694</v>
      </c>
      <c r="BK65">
        <v>637</v>
      </c>
      <c r="BL65">
        <v>601</v>
      </c>
      <c r="BM65">
        <v>609</v>
      </c>
      <c r="BN65">
        <v>557</v>
      </c>
      <c r="BO65">
        <v>592</v>
      </c>
      <c r="BP65">
        <v>578</v>
      </c>
      <c r="BQ65">
        <v>529</v>
      </c>
      <c r="BR65">
        <v>548</v>
      </c>
      <c r="BS65">
        <v>517</v>
      </c>
      <c r="BT65">
        <v>510</v>
      </c>
      <c r="BU65">
        <v>502</v>
      </c>
      <c r="BV65">
        <v>522</v>
      </c>
      <c r="BW65">
        <v>481</v>
      </c>
      <c r="BX65">
        <v>526</v>
      </c>
      <c r="BY65">
        <v>488</v>
      </c>
      <c r="BZ65">
        <v>521</v>
      </c>
      <c r="CA65">
        <v>525</v>
      </c>
      <c r="CB65">
        <v>536</v>
      </c>
      <c r="CC65">
        <v>441</v>
      </c>
      <c r="CD65">
        <v>454</v>
      </c>
      <c r="CE65">
        <v>399</v>
      </c>
      <c r="CF65">
        <v>366</v>
      </c>
      <c r="CG65">
        <v>318</v>
      </c>
      <c r="CH65">
        <v>374</v>
      </c>
      <c r="CI65">
        <v>346</v>
      </c>
      <c r="CJ65">
        <v>277</v>
      </c>
      <c r="CK65">
        <v>273</v>
      </c>
      <c r="CL65">
        <v>251</v>
      </c>
      <c r="CM65">
        <v>192</v>
      </c>
      <c r="CN65">
        <v>211</v>
      </c>
      <c r="CO65">
        <v>180</v>
      </c>
      <c r="CP65">
        <v>134</v>
      </c>
      <c r="CQ65">
        <v>131</v>
      </c>
      <c r="CR65">
        <v>166</v>
      </c>
      <c r="CS65">
        <v>113</v>
      </c>
      <c r="CT65">
        <v>79</v>
      </c>
      <c r="CU65">
        <v>96</v>
      </c>
      <c r="CV65">
        <v>85</v>
      </c>
      <c r="CW65">
        <v>71</v>
      </c>
      <c r="CX65">
        <v>67</v>
      </c>
      <c r="CY65">
        <v>44</v>
      </c>
      <c r="CZ65">
        <v>43</v>
      </c>
      <c r="DA65">
        <v>36</v>
      </c>
      <c r="DB65">
        <v>34</v>
      </c>
      <c r="DC65">
        <v>12</v>
      </c>
      <c r="DD65">
        <v>23</v>
      </c>
      <c r="DE65">
        <v>24</v>
      </c>
      <c r="DF65">
        <v>-5</v>
      </c>
      <c r="DG65" s="8">
        <v>17</v>
      </c>
    </row>
    <row r="66" spans="2:111" x14ac:dyDescent="0.55000000000000004">
      <c r="B66" s="7" t="s">
        <v>25</v>
      </c>
      <c r="C66">
        <v>8</v>
      </c>
      <c r="D66">
        <v>12</v>
      </c>
      <c r="E66">
        <v>10</v>
      </c>
      <c r="F66">
        <v>7</v>
      </c>
      <c r="G66">
        <v>-3</v>
      </c>
      <c r="H66">
        <v>2</v>
      </c>
      <c r="I66">
        <v>5</v>
      </c>
      <c r="J66">
        <v>7</v>
      </c>
      <c r="K66">
        <v>7</v>
      </c>
      <c r="L66">
        <v>0</v>
      </c>
      <c r="M66">
        <v>25</v>
      </c>
      <c r="N66">
        <v>22</v>
      </c>
      <c r="O66">
        <v>25</v>
      </c>
      <c r="P66">
        <v>32</v>
      </c>
      <c r="Q66">
        <v>54</v>
      </c>
      <c r="R66">
        <v>38</v>
      </c>
      <c r="S66">
        <v>63</v>
      </c>
      <c r="T66">
        <v>1119</v>
      </c>
      <c r="U66">
        <v>11212</v>
      </c>
      <c r="V66">
        <v>19336</v>
      </c>
      <c r="W66">
        <v>22137</v>
      </c>
      <c r="X66">
        <v>18624</v>
      </c>
      <c r="Y66">
        <v>13763</v>
      </c>
      <c r="Z66">
        <v>11286</v>
      </c>
      <c r="AA66">
        <v>11684</v>
      </c>
      <c r="AB66">
        <v>13864</v>
      </c>
      <c r="AC66">
        <v>14976</v>
      </c>
      <c r="AD66">
        <v>16742</v>
      </c>
      <c r="AE66">
        <v>13284</v>
      </c>
      <c r="AF66">
        <v>12386</v>
      </c>
      <c r="AG66">
        <v>10893</v>
      </c>
      <c r="AH66">
        <v>9771</v>
      </c>
      <c r="AI66">
        <v>8743</v>
      </c>
      <c r="AJ66">
        <v>6595</v>
      </c>
      <c r="AK66">
        <v>5771</v>
      </c>
      <c r="AL66">
        <v>3723</v>
      </c>
      <c r="AM66">
        <v>2601</v>
      </c>
      <c r="AN66">
        <v>1846</v>
      </c>
      <c r="AO66">
        <v>1504</v>
      </c>
      <c r="AP66">
        <v>1386</v>
      </c>
      <c r="AQ66">
        <v>1255</v>
      </c>
      <c r="AR66">
        <v>1159</v>
      </c>
      <c r="AS66">
        <v>1093</v>
      </c>
      <c r="AT66">
        <v>1050</v>
      </c>
      <c r="AU66">
        <v>982</v>
      </c>
      <c r="AV66">
        <v>936</v>
      </c>
      <c r="AW66">
        <v>964</v>
      </c>
      <c r="AX66">
        <v>858</v>
      </c>
      <c r="AY66">
        <v>732</v>
      </c>
      <c r="AZ66">
        <v>749</v>
      </c>
      <c r="BA66">
        <v>773</v>
      </c>
      <c r="BB66">
        <v>757</v>
      </c>
      <c r="BC66">
        <v>772</v>
      </c>
      <c r="BD66">
        <v>792</v>
      </c>
      <c r="BE66">
        <v>788</v>
      </c>
      <c r="BF66">
        <v>734</v>
      </c>
      <c r="BG66">
        <v>757</v>
      </c>
      <c r="BH66">
        <v>802</v>
      </c>
      <c r="BI66">
        <v>730</v>
      </c>
      <c r="BJ66">
        <v>714</v>
      </c>
      <c r="BK66">
        <v>746</v>
      </c>
      <c r="BL66">
        <v>680</v>
      </c>
      <c r="BM66">
        <v>674</v>
      </c>
      <c r="BN66">
        <v>662</v>
      </c>
      <c r="BO66">
        <v>614</v>
      </c>
      <c r="BP66">
        <v>630</v>
      </c>
      <c r="BQ66">
        <v>663</v>
      </c>
      <c r="BR66">
        <v>626</v>
      </c>
      <c r="BS66">
        <v>563</v>
      </c>
      <c r="BT66">
        <v>567</v>
      </c>
      <c r="BU66">
        <v>579</v>
      </c>
      <c r="BV66">
        <v>574</v>
      </c>
      <c r="BW66">
        <v>584</v>
      </c>
      <c r="BX66">
        <v>570</v>
      </c>
      <c r="BY66">
        <v>548</v>
      </c>
      <c r="BZ66">
        <v>527</v>
      </c>
      <c r="CA66">
        <v>509</v>
      </c>
      <c r="CB66">
        <v>442</v>
      </c>
      <c r="CC66">
        <v>498</v>
      </c>
      <c r="CD66">
        <v>439</v>
      </c>
      <c r="CE66">
        <v>438</v>
      </c>
      <c r="CF66">
        <v>386</v>
      </c>
      <c r="CG66">
        <v>328</v>
      </c>
      <c r="CH66">
        <v>349</v>
      </c>
      <c r="CI66">
        <v>309</v>
      </c>
      <c r="CJ66">
        <v>270</v>
      </c>
      <c r="CK66">
        <v>243</v>
      </c>
      <c r="CL66">
        <v>213</v>
      </c>
      <c r="CM66">
        <v>154</v>
      </c>
      <c r="CN66">
        <v>195</v>
      </c>
      <c r="CO66">
        <v>175</v>
      </c>
      <c r="CP66">
        <v>132</v>
      </c>
      <c r="CQ66">
        <v>110</v>
      </c>
      <c r="CR66">
        <v>89</v>
      </c>
      <c r="CS66">
        <v>81</v>
      </c>
      <c r="CT66">
        <v>105</v>
      </c>
      <c r="CU66">
        <v>64</v>
      </c>
      <c r="CV66">
        <v>65</v>
      </c>
      <c r="CW66">
        <v>48</v>
      </c>
      <c r="CX66">
        <v>65</v>
      </c>
      <c r="CY66">
        <v>39</v>
      </c>
      <c r="CZ66">
        <v>13</v>
      </c>
      <c r="DA66">
        <v>53</v>
      </c>
      <c r="DB66">
        <v>47</v>
      </c>
      <c r="DC66">
        <v>16</v>
      </c>
      <c r="DD66">
        <v>20</v>
      </c>
      <c r="DE66">
        <v>22</v>
      </c>
      <c r="DF66">
        <v>10</v>
      </c>
      <c r="DG66" s="8">
        <v>18</v>
      </c>
    </row>
    <row r="67" spans="2:111" x14ac:dyDescent="0.55000000000000004">
      <c r="B67" s="7" t="s">
        <v>26</v>
      </c>
      <c r="C67">
        <v>9</v>
      </c>
      <c r="D67">
        <v>5</v>
      </c>
      <c r="E67">
        <v>8</v>
      </c>
      <c r="F67">
        <v>6</v>
      </c>
      <c r="G67">
        <v>-5</v>
      </c>
      <c r="H67">
        <v>0</v>
      </c>
      <c r="I67">
        <v>-4</v>
      </c>
      <c r="J67">
        <v>12</v>
      </c>
      <c r="K67">
        <v>-4</v>
      </c>
      <c r="L67">
        <v>-9</v>
      </c>
      <c r="M67">
        <v>29</v>
      </c>
      <c r="N67">
        <v>-20</v>
      </c>
      <c r="O67">
        <v>-5</v>
      </c>
      <c r="P67">
        <v>19</v>
      </c>
      <c r="Q67">
        <v>2</v>
      </c>
      <c r="R67">
        <v>16</v>
      </c>
      <c r="S67">
        <v>10</v>
      </c>
      <c r="T67">
        <v>18</v>
      </c>
      <c r="U67">
        <v>19</v>
      </c>
      <c r="V67">
        <v>33</v>
      </c>
      <c r="W67">
        <v>59</v>
      </c>
      <c r="X67">
        <v>30</v>
      </c>
      <c r="Y67">
        <v>12</v>
      </c>
      <c r="Z67">
        <v>49</v>
      </c>
      <c r="AA67">
        <v>47</v>
      </c>
      <c r="AB67">
        <v>48</v>
      </c>
      <c r="AC67">
        <v>55</v>
      </c>
      <c r="AD67">
        <v>40</v>
      </c>
      <c r="AE67">
        <v>-3</v>
      </c>
      <c r="AF67">
        <v>34</v>
      </c>
      <c r="AG67">
        <v>26</v>
      </c>
      <c r="AH67">
        <v>42</v>
      </c>
      <c r="AI67">
        <v>19</v>
      </c>
      <c r="AJ67">
        <v>10</v>
      </c>
      <c r="AK67">
        <v>35</v>
      </c>
      <c r="AL67">
        <v>11</v>
      </c>
      <c r="AM67">
        <v>11</v>
      </c>
      <c r="AN67">
        <v>-2</v>
      </c>
      <c r="AO67">
        <v>1</v>
      </c>
      <c r="AP67">
        <v>-1</v>
      </c>
      <c r="AQ67">
        <v>8</v>
      </c>
      <c r="AR67">
        <v>17</v>
      </c>
      <c r="AS67">
        <v>-28</v>
      </c>
      <c r="AT67">
        <v>31</v>
      </c>
      <c r="AU67">
        <v>33</v>
      </c>
      <c r="AV67">
        <v>7</v>
      </c>
      <c r="AW67">
        <v>29</v>
      </c>
      <c r="AX67">
        <v>21</v>
      </c>
      <c r="AY67">
        <v>16</v>
      </c>
      <c r="AZ67">
        <v>11</v>
      </c>
      <c r="BA67">
        <v>-7</v>
      </c>
      <c r="BB67">
        <v>0</v>
      </c>
      <c r="BC67">
        <v>13</v>
      </c>
      <c r="BD67">
        <v>2</v>
      </c>
      <c r="BE67">
        <v>-17</v>
      </c>
      <c r="BF67">
        <v>17</v>
      </c>
      <c r="BG67">
        <v>3</v>
      </c>
      <c r="BH67">
        <v>-9</v>
      </c>
      <c r="BI67">
        <v>-8</v>
      </c>
      <c r="BJ67">
        <v>-12</v>
      </c>
      <c r="BK67">
        <v>14</v>
      </c>
      <c r="BL67">
        <v>8</v>
      </c>
      <c r="BM67">
        <v>-4</v>
      </c>
      <c r="BN67">
        <v>0</v>
      </c>
      <c r="BO67">
        <v>5</v>
      </c>
      <c r="BP67">
        <v>-4</v>
      </c>
      <c r="BQ67">
        <v>11</v>
      </c>
      <c r="BR67">
        <v>1</v>
      </c>
      <c r="BS67">
        <v>-9</v>
      </c>
      <c r="BT67">
        <v>26</v>
      </c>
      <c r="BU67">
        <v>7</v>
      </c>
      <c r="BV67">
        <v>-10</v>
      </c>
      <c r="BW67">
        <v>6</v>
      </c>
      <c r="BX67">
        <v>8</v>
      </c>
      <c r="BY67">
        <v>-4</v>
      </c>
      <c r="BZ67">
        <v>2</v>
      </c>
      <c r="CA67">
        <v>4</v>
      </c>
      <c r="CB67">
        <v>43</v>
      </c>
      <c r="CC67">
        <v>6</v>
      </c>
      <c r="CD67">
        <v>1</v>
      </c>
      <c r="CE67">
        <v>38</v>
      </c>
      <c r="CF67">
        <v>3</v>
      </c>
      <c r="CG67">
        <v>-13</v>
      </c>
      <c r="CH67">
        <v>3</v>
      </c>
      <c r="CI67">
        <v>8</v>
      </c>
      <c r="CJ67">
        <v>3</v>
      </c>
      <c r="CK67">
        <v>0</v>
      </c>
      <c r="CL67">
        <v>17</v>
      </c>
      <c r="CM67">
        <v>-10</v>
      </c>
      <c r="CN67">
        <v>8</v>
      </c>
      <c r="CO67">
        <v>30</v>
      </c>
      <c r="CP67">
        <v>-1</v>
      </c>
      <c r="CQ67">
        <v>0</v>
      </c>
      <c r="CR67">
        <v>-11</v>
      </c>
      <c r="CS67">
        <v>3</v>
      </c>
      <c r="CT67">
        <v>21</v>
      </c>
      <c r="CU67">
        <v>1</v>
      </c>
      <c r="CV67">
        <v>11</v>
      </c>
      <c r="CW67">
        <v>2</v>
      </c>
      <c r="CX67">
        <v>13</v>
      </c>
      <c r="CY67">
        <v>36</v>
      </c>
      <c r="CZ67">
        <v>19</v>
      </c>
      <c r="DA67">
        <v>2</v>
      </c>
      <c r="DB67">
        <v>22</v>
      </c>
      <c r="DC67">
        <v>26</v>
      </c>
      <c r="DD67">
        <v>1</v>
      </c>
      <c r="DE67">
        <v>19</v>
      </c>
      <c r="DF67">
        <v>0</v>
      </c>
      <c r="DG67" s="8">
        <v>19</v>
      </c>
    </row>
    <row r="68" spans="2:111" x14ac:dyDescent="0.55000000000000004">
      <c r="B68" s="7" t="s">
        <v>26</v>
      </c>
      <c r="C68">
        <v>13</v>
      </c>
      <c r="D68">
        <v>-9</v>
      </c>
      <c r="E68">
        <v>10</v>
      </c>
      <c r="F68">
        <v>4</v>
      </c>
      <c r="G68">
        <v>0</v>
      </c>
      <c r="H68">
        <v>-5</v>
      </c>
      <c r="I68">
        <v>-4</v>
      </c>
      <c r="J68">
        <v>14</v>
      </c>
      <c r="K68">
        <v>-5</v>
      </c>
      <c r="L68">
        <v>9</v>
      </c>
      <c r="M68">
        <v>15</v>
      </c>
      <c r="N68">
        <v>-13</v>
      </c>
      <c r="O68">
        <v>-2</v>
      </c>
      <c r="P68">
        <v>15</v>
      </c>
      <c r="Q68">
        <v>40</v>
      </c>
      <c r="R68">
        <v>1</v>
      </c>
      <c r="S68">
        <v>7</v>
      </c>
      <c r="T68">
        <v>12</v>
      </c>
      <c r="U68">
        <v>47</v>
      </c>
      <c r="V68">
        <v>43</v>
      </c>
      <c r="W68">
        <v>60</v>
      </c>
      <c r="X68">
        <v>59</v>
      </c>
      <c r="Y68">
        <v>54</v>
      </c>
      <c r="Z68">
        <v>65</v>
      </c>
      <c r="AA68">
        <v>65</v>
      </c>
      <c r="AB68">
        <v>55</v>
      </c>
      <c r="AC68">
        <v>31</v>
      </c>
      <c r="AD68">
        <v>49</v>
      </c>
      <c r="AE68">
        <v>37</v>
      </c>
      <c r="AF68">
        <v>55</v>
      </c>
      <c r="AG68">
        <v>40</v>
      </c>
      <c r="AH68">
        <v>66</v>
      </c>
      <c r="AI68">
        <v>30</v>
      </c>
      <c r="AJ68">
        <v>52</v>
      </c>
      <c r="AK68">
        <v>28</v>
      </c>
      <c r="AL68">
        <v>32</v>
      </c>
      <c r="AM68">
        <v>2</v>
      </c>
      <c r="AN68">
        <v>-32</v>
      </c>
      <c r="AO68">
        <v>0</v>
      </c>
      <c r="AP68">
        <v>0</v>
      </c>
      <c r="AQ68">
        <v>9</v>
      </c>
      <c r="AR68">
        <v>33</v>
      </c>
      <c r="AS68">
        <v>-5</v>
      </c>
      <c r="AT68">
        <v>1</v>
      </c>
      <c r="AU68">
        <v>6</v>
      </c>
      <c r="AV68">
        <v>19</v>
      </c>
      <c r="AW68">
        <v>11</v>
      </c>
      <c r="AX68">
        <v>16</v>
      </c>
      <c r="AY68">
        <v>27</v>
      </c>
      <c r="AZ68">
        <v>-7</v>
      </c>
      <c r="BA68">
        <v>4</v>
      </c>
      <c r="BB68">
        <v>8</v>
      </c>
      <c r="BC68">
        <v>6</v>
      </c>
      <c r="BD68">
        <v>4</v>
      </c>
      <c r="BE68">
        <v>0</v>
      </c>
      <c r="BF68">
        <v>-3</v>
      </c>
      <c r="BG68">
        <v>37</v>
      </c>
      <c r="BH68">
        <v>-5</v>
      </c>
      <c r="BI68">
        <v>-12</v>
      </c>
      <c r="BJ68">
        <v>-3</v>
      </c>
      <c r="BK68">
        <v>25</v>
      </c>
      <c r="BL68">
        <v>-4</v>
      </c>
      <c r="BM68">
        <v>8</v>
      </c>
      <c r="BN68">
        <v>3</v>
      </c>
      <c r="BO68">
        <v>-5</v>
      </c>
      <c r="BP68">
        <v>2</v>
      </c>
      <c r="BQ68">
        <v>19</v>
      </c>
      <c r="BR68">
        <v>16</v>
      </c>
      <c r="BS68">
        <v>-14</v>
      </c>
      <c r="BT68">
        <v>11</v>
      </c>
      <c r="BU68">
        <v>17</v>
      </c>
      <c r="BV68">
        <v>26</v>
      </c>
      <c r="BW68">
        <v>12</v>
      </c>
      <c r="BX68">
        <v>-4</v>
      </c>
      <c r="BY68">
        <v>-8</v>
      </c>
      <c r="BZ68">
        <v>3</v>
      </c>
      <c r="CA68">
        <v>19</v>
      </c>
      <c r="CB68">
        <v>15</v>
      </c>
      <c r="CC68">
        <v>15</v>
      </c>
      <c r="CD68">
        <v>-23</v>
      </c>
      <c r="CE68">
        <v>25</v>
      </c>
      <c r="CF68">
        <v>17</v>
      </c>
      <c r="CG68">
        <v>17</v>
      </c>
      <c r="CH68">
        <v>8</v>
      </c>
      <c r="CI68">
        <v>27</v>
      </c>
      <c r="CJ68">
        <v>-21</v>
      </c>
      <c r="CK68">
        <v>4</v>
      </c>
      <c r="CL68">
        <v>-5</v>
      </c>
      <c r="CM68">
        <v>-16</v>
      </c>
      <c r="CN68">
        <v>12</v>
      </c>
      <c r="CO68">
        <v>12</v>
      </c>
      <c r="CP68">
        <v>6</v>
      </c>
      <c r="CQ68">
        <v>9</v>
      </c>
      <c r="CR68">
        <v>16</v>
      </c>
      <c r="CS68">
        <v>-8</v>
      </c>
      <c r="CT68">
        <v>32</v>
      </c>
      <c r="CU68">
        <v>0</v>
      </c>
      <c r="CV68">
        <v>42</v>
      </c>
      <c r="CW68">
        <v>3</v>
      </c>
      <c r="CX68">
        <v>19</v>
      </c>
      <c r="CY68">
        <v>7</v>
      </c>
      <c r="CZ68">
        <v>11</v>
      </c>
      <c r="DA68">
        <v>-3</v>
      </c>
      <c r="DB68">
        <v>10</v>
      </c>
      <c r="DC68">
        <v>2</v>
      </c>
      <c r="DD68">
        <v>12</v>
      </c>
      <c r="DE68">
        <v>-3</v>
      </c>
      <c r="DF68">
        <v>5</v>
      </c>
      <c r="DG68" s="8">
        <v>14</v>
      </c>
    </row>
    <row r="69" spans="2:111" x14ac:dyDescent="0.55000000000000004">
      <c r="B69" s="7" t="s">
        <v>26</v>
      </c>
      <c r="C69">
        <v>2</v>
      </c>
      <c r="D69">
        <v>5</v>
      </c>
      <c r="E69">
        <v>14</v>
      </c>
      <c r="F69">
        <v>5</v>
      </c>
      <c r="G69">
        <v>5</v>
      </c>
      <c r="H69">
        <v>13</v>
      </c>
      <c r="I69">
        <v>-10</v>
      </c>
      <c r="J69">
        <v>-6</v>
      </c>
      <c r="K69">
        <v>10</v>
      </c>
      <c r="L69">
        <v>-5</v>
      </c>
      <c r="M69">
        <v>9</v>
      </c>
      <c r="N69">
        <v>7</v>
      </c>
      <c r="O69">
        <v>16</v>
      </c>
      <c r="P69">
        <v>27</v>
      </c>
      <c r="Q69">
        <v>60</v>
      </c>
      <c r="R69">
        <v>8</v>
      </c>
      <c r="S69">
        <v>25</v>
      </c>
      <c r="T69">
        <v>68</v>
      </c>
      <c r="U69">
        <v>39</v>
      </c>
      <c r="V69">
        <v>38</v>
      </c>
      <c r="W69">
        <v>30</v>
      </c>
      <c r="X69">
        <v>65</v>
      </c>
      <c r="Y69">
        <v>48</v>
      </c>
      <c r="Z69">
        <v>83</v>
      </c>
      <c r="AA69">
        <v>52</v>
      </c>
      <c r="AB69">
        <v>102</v>
      </c>
      <c r="AC69">
        <v>69</v>
      </c>
      <c r="AD69">
        <v>77</v>
      </c>
      <c r="AE69">
        <v>31</v>
      </c>
      <c r="AF69">
        <v>44</v>
      </c>
      <c r="AG69">
        <v>26</v>
      </c>
      <c r="AH69">
        <v>47</v>
      </c>
      <c r="AI69">
        <v>57</v>
      </c>
      <c r="AJ69">
        <v>25</v>
      </c>
      <c r="AK69">
        <v>14</v>
      </c>
      <c r="AL69">
        <v>7</v>
      </c>
      <c r="AM69">
        <v>33</v>
      </c>
      <c r="AN69">
        <v>3</v>
      </c>
      <c r="AO69">
        <v>24</v>
      </c>
      <c r="AP69">
        <v>-1</v>
      </c>
      <c r="AQ69">
        <v>11</v>
      </c>
      <c r="AR69">
        <v>9</v>
      </c>
      <c r="AS69">
        <v>-7</v>
      </c>
      <c r="AT69">
        <v>18</v>
      </c>
      <c r="AU69">
        <v>17</v>
      </c>
      <c r="AV69">
        <v>-13</v>
      </c>
      <c r="AW69">
        <v>13</v>
      </c>
      <c r="AX69">
        <v>9</v>
      </c>
      <c r="AY69">
        <v>30</v>
      </c>
      <c r="AZ69">
        <v>48</v>
      </c>
      <c r="BA69">
        <v>-18</v>
      </c>
      <c r="BB69">
        <v>18</v>
      </c>
      <c r="BC69">
        <v>26</v>
      </c>
      <c r="BD69">
        <v>-7</v>
      </c>
      <c r="BE69">
        <v>3</v>
      </c>
      <c r="BF69">
        <v>-4</v>
      </c>
      <c r="BG69">
        <v>3</v>
      </c>
      <c r="BH69">
        <v>-15</v>
      </c>
      <c r="BI69">
        <v>2</v>
      </c>
      <c r="BJ69">
        <v>3</v>
      </c>
      <c r="BK69">
        <v>34</v>
      </c>
      <c r="BL69">
        <v>6</v>
      </c>
      <c r="BM69">
        <v>8</v>
      </c>
      <c r="BN69">
        <v>0</v>
      </c>
      <c r="BO69">
        <v>29</v>
      </c>
      <c r="BP69">
        <v>5</v>
      </c>
      <c r="BQ69">
        <v>29</v>
      </c>
      <c r="BR69">
        <v>-4</v>
      </c>
      <c r="BS69">
        <v>-3</v>
      </c>
      <c r="BT69">
        <v>-2</v>
      </c>
      <c r="BU69">
        <v>3</v>
      </c>
      <c r="BV69">
        <v>21</v>
      </c>
      <c r="BW69">
        <v>12</v>
      </c>
      <c r="BX69">
        <v>-1</v>
      </c>
      <c r="BY69">
        <v>4</v>
      </c>
      <c r="BZ69">
        <v>-9</v>
      </c>
      <c r="CA69">
        <v>2</v>
      </c>
      <c r="CB69">
        <v>45</v>
      </c>
      <c r="CC69">
        <v>-14</v>
      </c>
      <c r="CD69">
        <v>13</v>
      </c>
      <c r="CE69">
        <v>-11</v>
      </c>
      <c r="CF69">
        <v>-2</v>
      </c>
      <c r="CG69">
        <v>7</v>
      </c>
      <c r="CH69">
        <v>8</v>
      </c>
      <c r="CI69">
        <v>16</v>
      </c>
      <c r="CJ69">
        <v>-10</v>
      </c>
      <c r="CK69">
        <v>-13</v>
      </c>
      <c r="CL69">
        <v>-8</v>
      </c>
      <c r="CM69">
        <v>11</v>
      </c>
      <c r="CN69">
        <v>1</v>
      </c>
      <c r="CO69">
        <v>-6</v>
      </c>
      <c r="CP69">
        <v>1</v>
      </c>
      <c r="CQ69">
        <v>8</v>
      </c>
      <c r="CR69">
        <v>5</v>
      </c>
      <c r="CS69">
        <v>0</v>
      </c>
      <c r="CT69">
        <v>16</v>
      </c>
      <c r="CU69">
        <v>15</v>
      </c>
      <c r="CV69">
        <v>11</v>
      </c>
      <c r="CW69">
        <v>19</v>
      </c>
      <c r="CX69">
        <v>18</v>
      </c>
      <c r="CY69">
        <v>15</v>
      </c>
      <c r="CZ69">
        <v>23</v>
      </c>
      <c r="DA69">
        <v>-17</v>
      </c>
      <c r="DB69">
        <v>18</v>
      </c>
      <c r="DC69">
        <v>11</v>
      </c>
      <c r="DD69">
        <v>2</v>
      </c>
      <c r="DE69">
        <v>21</v>
      </c>
      <c r="DF69">
        <v>29</v>
      </c>
      <c r="DG69" s="8">
        <v>21</v>
      </c>
    </row>
    <row r="70" spans="2:111" x14ac:dyDescent="0.55000000000000004">
      <c r="B70" s="7" t="s">
        <v>26</v>
      </c>
      <c r="C70">
        <v>0</v>
      </c>
      <c r="D70">
        <v>7</v>
      </c>
      <c r="E70">
        <v>14</v>
      </c>
      <c r="F70">
        <v>11</v>
      </c>
      <c r="G70">
        <v>8</v>
      </c>
      <c r="H70">
        <v>17</v>
      </c>
      <c r="I70">
        <v>4</v>
      </c>
      <c r="J70">
        <v>5</v>
      </c>
      <c r="K70">
        <v>12</v>
      </c>
      <c r="L70">
        <v>5</v>
      </c>
      <c r="M70">
        <v>5</v>
      </c>
      <c r="N70">
        <v>-16</v>
      </c>
      <c r="O70">
        <v>-14</v>
      </c>
      <c r="P70">
        <v>0</v>
      </c>
      <c r="Q70">
        <v>10</v>
      </c>
      <c r="R70">
        <v>11</v>
      </c>
      <c r="S70">
        <v>35</v>
      </c>
      <c r="T70">
        <v>37</v>
      </c>
      <c r="U70">
        <v>28</v>
      </c>
      <c r="V70">
        <v>49</v>
      </c>
      <c r="W70">
        <v>37</v>
      </c>
      <c r="X70">
        <v>47</v>
      </c>
      <c r="Y70">
        <v>80</v>
      </c>
      <c r="Z70">
        <v>63</v>
      </c>
      <c r="AA70">
        <v>63</v>
      </c>
      <c r="AB70">
        <v>64</v>
      </c>
      <c r="AC70">
        <v>64</v>
      </c>
      <c r="AD70">
        <v>69</v>
      </c>
      <c r="AE70">
        <v>64</v>
      </c>
      <c r="AF70">
        <v>78</v>
      </c>
      <c r="AG70">
        <v>44</v>
      </c>
      <c r="AH70">
        <v>36</v>
      </c>
      <c r="AI70">
        <v>1</v>
      </c>
      <c r="AJ70">
        <v>52</v>
      </c>
      <c r="AK70">
        <v>38</v>
      </c>
      <c r="AL70">
        <v>37</v>
      </c>
      <c r="AM70">
        <v>13</v>
      </c>
      <c r="AN70">
        <v>0</v>
      </c>
      <c r="AO70">
        <v>0</v>
      </c>
      <c r="AP70">
        <v>30</v>
      </c>
      <c r="AQ70">
        <v>18</v>
      </c>
      <c r="AR70">
        <v>-6</v>
      </c>
      <c r="AS70">
        <v>10</v>
      </c>
      <c r="AT70">
        <v>-1</v>
      </c>
      <c r="AU70">
        <v>11</v>
      </c>
      <c r="AV70">
        <v>-25</v>
      </c>
      <c r="AW70">
        <v>-10</v>
      </c>
      <c r="AX70">
        <v>14</v>
      </c>
      <c r="AY70">
        <v>22</v>
      </c>
      <c r="AZ70">
        <v>6</v>
      </c>
      <c r="BA70">
        <v>7</v>
      </c>
      <c r="BB70">
        <v>-7</v>
      </c>
      <c r="BC70">
        <v>-7</v>
      </c>
      <c r="BD70">
        <v>5</v>
      </c>
      <c r="BE70">
        <v>-3</v>
      </c>
      <c r="BF70">
        <v>9</v>
      </c>
      <c r="BG70">
        <v>3</v>
      </c>
      <c r="BH70">
        <v>28</v>
      </c>
      <c r="BI70">
        <v>5</v>
      </c>
      <c r="BJ70">
        <v>-5</v>
      </c>
      <c r="BK70">
        <v>9</v>
      </c>
      <c r="BL70">
        <v>6</v>
      </c>
      <c r="BM70">
        <v>-6</v>
      </c>
      <c r="BN70">
        <v>7</v>
      </c>
      <c r="BO70">
        <v>9</v>
      </c>
      <c r="BP70">
        <v>15</v>
      </c>
      <c r="BQ70">
        <v>18</v>
      </c>
      <c r="BR70">
        <v>15</v>
      </c>
      <c r="BS70">
        <v>-8</v>
      </c>
      <c r="BT70">
        <v>6</v>
      </c>
      <c r="BU70">
        <v>-17</v>
      </c>
      <c r="BV70">
        <v>-9</v>
      </c>
      <c r="BW70">
        <v>17</v>
      </c>
      <c r="BX70">
        <v>-5</v>
      </c>
      <c r="BY70">
        <v>-2</v>
      </c>
      <c r="BZ70">
        <v>3</v>
      </c>
      <c r="CA70">
        <v>-8</v>
      </c>
      <c r="CB70">
        <v>26</v>
      </c>
      <c r="CC70">
        <v>-18</v>
      </c>
      <c r="CD70">
        <v>14</v>
      </c>
      <c r="CE70">
        <v>15</v>
      </c>
      <c r="CF70">
        <v>-7</v>
      </c>
      <c r="CG70">
        <v>4</v>
      </c>
      <c r="CH70">
        <v>-6</v>
      </c>
      <c r="CI70">
        <v>2</v>
      </c>
      <c r="CJ70">
        <v>-15</v>
      </c>
      <c r="CK70">
        <v>-12</v>
      </c>
      <c r="CL70">
        <v>-9</v>
      </c>
      <c r="CM70">
        <v>-15</v>
      </c>
      <c r="CN70">
        <v>10</v>
      </c>
      <c r="CO70">
        <v>9</v>
      </c>
      <c r="CP70">
        <v>-23</v>
      </c>
      <c r="CQ70">
        <v>6</v>
      </c>
      <c r="CR70">
        <v>-19</v>
      </c>
      <c r="CS70">
        <v>11</v>
      </c>
      <c r="CT70">
        <v>47</v>
      </c>
      <c r="CU70">
        <v>-4</v>
      </c>
      <c r="CV70">
        <v>30</v>
      </c>
      <c r="CW70">
        <v>6</v>
      </c>
      <c r="CX70">
        <v>-2</v>
      </c>
      <c r="CY70">
        <v>9</v>
      </c>
      <c r="CZ70">
        <v>-3</v>
      </c>
      <c r="DA70">
        <v>-13</v>
      </c>
      <c r="DB70">
        <v>8</v>
      </c>
      <c r="DC70">
        <v>4</v>
      </c>
      <c r="DD70">
        <v>10</v>
      </c>
      <c r="DE70">
        <v>-7</v>
      </c>
      <c r="DF70">
        <v>14</v>
      </c>
      <c r="DG70" s="8">
        <v>26</v>
      </c>
    </row>
    <row r="71" spans="2:111" x14ac:dyDescent="0.55000000000000004">
      <c r="B71" s="7" t="s">
        <v>27</v>
      </c>
      <c r="C71">
        <v>8</v>
      </c>
      <c r="D71">
        <v>1</v>
      </c>
      <c r="E71">
        <v>17</v>
      </c>
      <c r="F71">
        <v>7</v>
      </c>
      <c r="G71">
        <v>7</v>
      </c>
      <c r="H71">
        <v>-12</v>
      </c>
      <c r="I71">
        <v>3</v>
      </c>
      <c r="J71">
        <v>-6</v>
      </c>
      <c r="K71">
        <v>6</v>
      </c>
      <c r="L71">
        <v>-4</v>
      </c>
      <c r="M71">
        <v>7</v>
      </c>
      <c r="N71">
        <v>-4</v>
      </c>
      <c r="O71">
        <v>8</v>
      </c>
      <c r="P71">
        <v>11</v>
      </c>
      <c r="Q71">
        <v>44</v>
      </c>
      <c r="R71">
        <v>-4</v>
      </c>
      <c r="S71">
        <v>10</v>
      </c>
      <c r="T71">
        <v>21</v>
      </c>
      <c r="U71">
        <v>5</v>
      </c>
      <c r="V71">
        <v>21</v>
      </c>
      <c r="W71">
        <v>64</v>
      </c>
      <c r="X71">
        <v>63</v>
      </c>
      <c r="Y71">
        <v>65</v>
      </c>
      <c r="Z71">
        <v>82</v>
      </c>
      <c r="AA71">
        <v>52</v>
      </c>
      <c r="AB71">
        <v>95</v>
      </c>
      <c r="AC71">
        <v>41</v>
      </c>
      <c r="AD71">
        <v>68</v>
      </c>
      <c r="AE71">
        <v>76</v>
      </c>
      <c r="AF71">
        <v>74</v>
      </c>
      <c r="AG71">
        <v>40</v>
      </c>
      <c r="AH71">
        <v>58</v>
      </c>
      <c r="AI71">
        <v>14</v>
      </c>
      <c r="AJ71">
        <v>34</v>
      </c>
      <c r="AK71">
        <v>29</v>
      </c>
      <c r="AL71">
        <v>31</v>
      </c>
      <c r="AM71">
        <v>14</v>
      </c>
      <c r="AN71">
        <v>21</v>
      </c>
      <c r="AO71">
        <v>14</v>
      </c>
      <c r="AP71">
        <v>20</v>
      </c>
      <c r="AQ71">
        <v>-19</v>
      </c>
      <c r="AR71">
        <v>2</v>
      </c>
      <c r="AS71">
        <v>2</v>
      </c>
      <c r="AT71">
        <v>28</v>
      </c>
      <c r="AU71">
        <v>12</v>
      </c>
      <c r="AV71">
        <v>-14</v>
      </c>
      <c r="AW71">
        <v>0</v>
      </c>
      <c r="AX71">
        <v>19</v>
      </c>
      <c r="AY71">
        <v>24</v>
      </c>
      <c r="AZ71">
        <v>-9</v>
      </c>
      <c r="BA71">
        <v>-9</v>
      </c>
      <c r="BB71">
        <v>-13</v>
      </c>
      <c r="BC71">
        <v>34</v>
      </c>
      <c r="BD71">
        <v>10</v>
      </c>
      <c r="BE71">
        <v>21</v>
      </c>
      <c r="BF71">
        <v>12</v>
      </c>
      <c r="BG71">
        <v>-11</v>
      </c>
      <c r="BH71">
        <v>3</v>
      </c>
      <c r="BI71">
        <v>5</v>
      </c>
      <c r="BJ71">
        <v>15</v>
      </c>
      <c r="BK71">
        <v>8</v>
      </c>
      <c r="BL71">
        <v>11</v>
      </c>
      <c r="BM71">
        <v>18</v>
      </c>
      <c r="BN71">
        <v>23</v>
      </c>
      <c r="BO71">
        <v>-13</v>
      </c>
      <c r="BP71">
        <v>20</v>
      </c>
      <c r="BQ71">
        <v>26</v>
      </c>
      <c r="BR71">
        <v>-20</v>
      </c>
      <c r="BS71">
        <v>-23</v>
      </c>
      <c r="BT71">
        <v>-3</v>
      </c>
      <c r="BU71">
        <v>11</v>
      </c>
      <c r="BV71">
        <v>-3</v>
      </c>
      <c r="BW71">
        <v>25</v>
      </c>
      <c r="BX71">
        <v>14</v>
      </c>
      <c r="BY71">
        <v>-1</v>
      </c>
      <c r="BZ71">
        <v>28</v>
      </c>
      <c r="CA71">
        <v>8</v>
      </c>
      <c r="CB71">
        <v>38</v>
      </c>
      <c r="CC71">
        <v>-5</v>
      </c>
      <c r="CD71">
        <v>21</v>
      </c>
      <c r="CE71">
        <v>17</v>
      </c>
      <c r="CF71">
        <v>3</v>
      </c>
      <c r="CG71">
        <v>6</v>
      </c>
      <c r="CH71">
        <v>13</v>
      </c>
      <c r="CI71">
        <v>20</v>
      </c>
      <c r="CJ71">
        <v>6</v>
      </c>
      <c r="CK71">
        <v>0</v>
      </c>
      <c r="CL71">
        <v>-3</v>
      </c>
      <c r="CM71">
        <v>5</v>
      </c>
      <c r="CN71">
        <v>17</v>
      </c>
      <c r="CO71">
        <v>4</v>
      </c>
      <c r="CP71">
        <v>-5</v>
      </c>
      <c r="CQ71">
        <v>-11</v>
      </c>
      <c r="CR71">
        <v>-14</v>
      </c>
      <c r="CS71">
        <v>5</v>
      </c>
      <c r="CT71">
        <v>11</v>
      </c>
      <c r="CU71">
        <v>-16</v>
      </c>
      <c r="CV71">
        <v>29</v>
      </c>
      <c r="CW71">
        <v>8</v>
      </c>
      <c r="CX71">
        <v>31</v>
      </c>
      <c r="CY71">
        <v>14</v>
      </c>
      <c r="CZ71">
        <v>-3</v>
      </c>
      <c r="DA71">
        <v>-11</v>
      </c>
      <c r="DB71">
        <v>-1</v>
      </c>
      <c r="DC71">
        <v>17</v>
      </c>
      <c r="DD71">
        <v>0</v>
      </c>
      <c r="DE71">
        <v>-5</v>
      </c>
      <c r="DF71">
        <v>0</v>
      </c>
      <c r="DG71" s="8">
        <v>38</v>
      </c>
    </row>
    <row r="72" spans="2:111" x14ac:dyDescent="0.55000000000000004">
      <c r="B72" s="7" t="s">
        <v>27</v>
      </c>
      <c r="C72">
        <v>18</v>
      </c>
      <c r="D72">
        <v>-1</v>
      </c>
      <c r="E72">
        <v>7</v>
      </c>
      <c r="F72">
        <v>10</v>
      </c>
      <c r="G72">
        <v>-7</v>
      </c>
      <c r="H72">
        <v>1</v>
      </c>
      <c r="I72">
        <v>-12</v>
      </c>
      <c r="J72">
        <v>0</v>
      </c>
      <c r="K72">
        <v>13</v>
      </c>
      <c r="L72">
        <v>3</v>
      </c>
      <c r="M72">
        <v>13</v>
      </c>
      <c r="N72">
        <v>-8</v>
      </c>
      <c r="O72">
        <v>-28</v>
      </c>
      <c r="P72">
        <v>3</v>
      </c>
      <c r="Q72">
        <v>13</v>
      </c>
      <c r="R72">
        <v>23</v>
      </c>
      <c r="S72">
        <v>12</v>
      </c>
      <c r="T72">
        <v>0</v>
      </c>
      <c r="U72">
        <v>22</v>
      </c>
      <c r="V72">
        <v>23</v>
      </c>
      <c r="W72">
        <v>57</v>
      </c>
      <c r="X72">
        <v>83</v>
      </c>
      <c r="Y72">
        <v>78</v>
      </c>
      <c r="Z72">
        <v>61</v>
      </c>
      <c r="AA72">
        <v>64</v>
      </c>
      <c r="AB72">
        <v>70</v>
      </c>
      <c r="AC72">
        <v>35</v>
      </c>
      <c r="AD72">
        <v>60</v>
      </c>
      <c r="AE72">
        <v>37</v>
      </c>
      <c r="AF72">
        <v>51</v>
      </c>
      <c r="AG72">
        <v>66</v>
      </c>
      <c r="AH72">
        <v>55</v>
      </c>
      <c r="AI72">
        <v>44</v>
      </c>
      <c r="AJ72">
        <v>35</v>
      </c>
      <c r="AK72">
        <v>11</v>
      </c>
      <c r="AL72">
        <v>39</v>
      </c>
      <c r="AM72">
        <v>20</v>
      </c>
      <c r="AN72">
        <v>12</v>
      </c>
      <c r="AO72">
        <v>8</v>
      </c>
      <c r="AP72">
        <v>22</v>
      </c>
      <c r="AQ72">
        <v>8</v>
      </c>
      <c r="AR72">
        <v>10</v>
      </c>
      <c r="AS72">
        <v>-4</v>
      </c>
      <c r="AT72">
        <v>1</v>
      </c>
      <c r="AU72">
        <v>6</v>
      </c>
      <c r="AV72">
        <v>-8</v>
      </c>
      <c r="AW72">
        <v>-2</v>
      </c>
      <c r="AX72">
        <v>18</v>
      </c>
      <c r="AY72">
        <v>8</v>
      </c>
      <c r="AZ72">
        <v>10</v>
      </c>
      <c r="BA72">
        <v>-2</v>
      </c>
      <c r="BB72">
        <v>32</v>
      </c>
      <c r="BC72">
        <v>-12</v>
      </c>
      <c r="BD72">
        <v>1</v>
      </c>
      <c r="BE72">
        <v>9</v>
      </c>
      <c r="BF72">
        <v>10</v>
      </c>
      <c r="BG72">
        <v>17</v>
      </c>
      <c r="BH72">
        <v>6</v>
      </c>
      <c r="BI72">
        <v>1</v>
      </c>
      <c r="BJ72">
        <v>-9</v>
      </c>
      <c r="BK72">
        <v>18</v>
      </c>
      <c r="BL72">
        <v>18</v>
      </c>
      <c r="BM72">
        <v>7</v>
      </c>
      <c r="BN72">
        <v>7</v>
      </c>
      <c r="BO72">
        <v>-2</v>
      </c>
      <c r="BP72">
        <v>0</v>
      </c>
      <c r="BQ72">
        <v>13</v>
      </c>
      <c r="BR72">
        <v>0</v>
      </c>
      <c r="BS72">
        <v>23</v>
      </c>
      <c r="BT72">
        <v>-1</v>
      </c>
      <c r="BU72">
        <v>15</v>
      </c>
      <c r="BV72">
        <v>20</v>
      </c>
      <c r="BW72">
        <v>18</v>
      </c>
      <c r="BX72">
        <v>5</v>
      </c>
      <c r="BY72">
        <v>6</v>
      </c>
      <c r="BZ72">
        <v>13</v>
      </c>
      <c r="CA72">
        <v>8</v>
      </c>
      <c r="CB72">
        <v>35</v>
      </c>
      <c r="CC72">
        <v>1</v>
      </c>
      <c r="CD72">
        <v>18</v>
      </c>
      <c r="CE72">
        <v>18</v>
      </c>
      <c r="CF72">
        <v>3</v>
      </c>
      <c r="CG72">
        <v>10</v>
      </c>
      <c r="CH72">
        <v>-16</v>
      </c>
      <c r="CI72">
        <v>-6</v>
      </c>
      <c r="CJ72">
        <v>-14</v>
      </c>
      <c r="CK72">
        <v>-5</v>
      </c>
      <c r="CL72">
        <v>-5</v>
      </c>
      <c r="CM72">
        <v>7</v>
      </c>
      <c r="CN72">
        <v>7</v>
      </c>
      <c r="CO72">
        <v>28</v>
      </c>
      <c r="CP72">
        <v>-1</v>
      </c>
      <c r="CQ72">
        <v>15</v>
      </c>
      <c r="CR72">
        <v>-4</v>
      </c>
      <c r="CS72">
        <v>-3</v>
      </c>
      <c r="CT72">
        <v>8</v>
      </c>
      <c r="CU72">
        <v>2</v>
      </c>
      <c r="CV72">
        <v>18</v>
      </c>
      <c r="CW72">
        <v>9</v>
      </c>
      <c r="CX72">
        <v>-15</v>
      </c>
      <c r="CY72">
        <v>7</v>
      </c>
      <c r="CZ72">
        <v>4</v>
      </c>
      <c r="DA72">
        <v>7</v>
      </c>
      <c r="DB72">
        <v>0</v>
      </c>
      <c r="DC72">
        <v>25</v>
      </c>
      <c r="DD72">
        <v>-8</v>
      </c>
      <c r="DE72">
        <v>-1</v>
      </c>
      <c r="DF72">
        <v>-5</v>
      </c>
      <c r="DG72" s="8">
        <v>2</v>
      </c>
    </row>
    <row r="73" spans="2:111" x14ac:dyDescent="0.55000000000000004">
      <c r="B73" s="7" t="s">
        <v>27</v>
      </c>
      <c r="C73">
        <v>8</v>
      </c>
      <c r="D73">
        <v>0</v>
      </c>
      <c r="E73">
        <v>14</v>
      </c>
      <c r="F73">
        <v>11</v>
      </c>
      <c r="G73">
        <v>-8</v>
      </c>
      <c r="H73">
        <v>6</v>
      </c>
      <c r="I73">
        <v>11</v>
      </c>
      <c r="J73">
        <v>22</v>
      </c>
      <c r="K73">
        <v>7</v>
      </c>
      <c r="L73">
        <v>12</v>
      </c>
      <c r="M73">
        <v>17</v>
      </c>
      <c r="N73">
        <v>9</v>
      </c>
      <c r="O73">
        <v>14</v>
      </c>
      <c r="P73">
        <v>1</v>
      </c>
      <c r="Q73">
        <v>22</v>
      </c>
      <c r="R73">
        <v>-17</v>
      </c>
      <c r="S73">
        <v>19</v>
      </c>
      <c r="T73">
        <v>16</v>
      </c>
      <c r="U73">
        <v>1</v>
      </c>
      <c r="V73">
        <v>14</v>
      </c>
      <c r="W73">
        <v>62</v>
      </c>
      <c r="X73">
        <v>74</v>
      </c>
      <c r="Y73">
        <v>54</v>
      </c>
      <c r="Z73">
        <v>91</v>
      </c>
      <c r="AA73">
        <v>66</v>
      </c>
      <c r="AB73">
        <v>65</v>
      </c>
      <c r="AC73">
        <v>35</v>
      </c>
      <c r="AD73">
        <v>41</v>
      </c>
      <c r="AE73">
        <v>55</v>
      </c>
      <c r="AF73">
        <v>44</v>
      </c>
      <c r="AG73">
        <v>68</v>
      </c>
      <c r="AH73">
        <v>38</v>
      </c>
      <c r="AI73">
        <v>21</v>
      </c>
      <c r="AJ73">
        <v>40</v>
      </c>
      <c r="AK73">
        <v>2</v>
      </c>
      <c r="AL73">
        <v>12</v>
      </c>
      <c r="AM73">
        <v>5</v>
      </c>
      <c r="AN73">
        <v>9</v>
      </c>
      <c r="AO73">
        <v>-4</v>
      </c>
      <c r="AP73">
        <v>-20</v>
      </c>
      <c r="AQ73">
        <v>9</v>
      </c>
      <c r="AR73">
        <v>25</v>
      </c>
      <c r="AS73">
        <v>0</v>
      </c>
      <c r="AT73">
        <v>0</v>
      </c>
      <c r="AU73">
        <v>27</v>
      </c>
      <c r="AV73">
        <v>-22</v>
      </c>
      <c r="AW73">
        <v>4</v>
      </c>
      <c r="AX73">
        <v>21</v>
      </c>
      <c r="AY73">
        <v>8</v>
      </c>
      <c r="AZ73">
        <v>7</v>
      </c>
      <c r="BA73">
        <v>-2</v>
      </c>
      <c r="BB73">
        <v>8</v>
      </c>
      <c r="BC73">
        <v>17</v>
      </c>
      <c r="BD73">
        <v>-33</v>
      </c>
      <c r="BE73">
        <v>3</v>
      </c>
      <c r="BF73">
        <v>25</v>
      </c>
      <c r="BG73">
        <v>33</v>
      </c>
      <c r="BH73">
        <v>-10</v>
      </c>
      <c r="BI73">
        <v>4</v>
      </c>
      <c r="BJ73">
        <v>-19</v>
      </c>
      <c r="BK73">
        <v>3</v>
      </c>
      <c r="BL73">
        <v>-11</v>
      </c>
      <c r="BM73">
        <v>4</v>
      </c>
      <c r="BN73">
        <v>14</v>
      </c>
      <c r="BO73">
        <v>17</v>
      </c>
      <c r="BP73">
        <v>-18</v>
      </c>
      <c r="BQ73">
        <v>23</v>
      </c>
      <c r="BR73">
        <v>0</v>
      </c>
      <c r="BS73">
        <v>-25</v>
      </c>
      <c r="BT73">
        <v>-2</v>
      </c>
      <c r="BU73">
        <v>18</v>
      </c>
      <c r="BV73">
        <v>0</v>
      </c>
      <c r="BW73">
        <v>8</v>
      </c>
      <c r="BX73">
        <v>9</v>
      </c>
      <c r="BY73">
        <v>-20</v>
      </c>
      <c r="BZ73">
        <v>2</v>
      </c>
      <c r="CA73">
        <v>14</v>
      </c>
      <c r="CB73">
        <v>21</v>
      </c>
      <c r="CC73">
        <v>7</v>
      </c>
      <c r="CD73">
        <v>5</v>
      </c>
      <c r="CE73">
        <v>6</v>
      </c>
      <c r="CF73">
        <v>-17</v>
      </c>
      <c r="CG73">
        <v>17</v>
      </c>
      <c r="CH73">
        <v>16</v>
      </c>
      <c r="CI73">
        <v>13</v>
      </c>
      <c r="CJ73">
        <v>-7</v>
      </c>
      <c r="CK73">
        <v>-6</v>
      </c>
      <c r="CL73">
        <v>-21</v>
      </c>
      <c r="CM73">
        <v>0</v>
      </c>
      <c r="CN73">
        <v>0</v>
      </c>
      <c r="CO73">
        <v>15</v>
      </c>
      <c r="CP73">
        <v>9</v>
      </c>
      <c r="CQ73">
        <v>11</v>
      </c>
      <c r="CR73">
        <v>0</v>
      </c>
      <c r="CS73">
        <v>22</v>
      </c>
      <c r="CT73">
        <v>30</v>
      </c>
      <c r="CU73">
        <v>-1</v>
      </c>
      <c r="CV73">
        <v>7</v>
      </c>
      <c r="CW73">
        <v>11</v>
      </c>
      <c r="CX73">
        <v>22</v>
      </c>
      <c r="CY73">
        <v>14</v>
      </c>
      <c r="CZ73">
        <v>16</v>
      </c>
      <c r="DA73">
        <v>2</v>
      </c>
      <c r="DB73">
        <v>5</v>
      </c>
      <c r="DC73">
        <v>1</v>
      </c>
      <c r="DD73">
        <v>5</v>
      </c>
      <c r="DE73">
        <v>-1</v>
      </c>
      <c r="DF73">
        <v>-13</v>
      </c>
      <c r="DG73" s="8">
        <v>45</v>
      </c>
    </row>
    <row r="74" spans="2:111" x14ac:dyDescent="0.55000000000000004">
      <c r="B74" s="7" t="s">
        <v>27</v>
      </c>
      <c r="C74">
        <v>6</v>
      </c>
      <c r="D74">
        <v>13</v>
      </c>
      <c r="E74">
        <v>6</v>
      </c>
      <c r="F74">
        <v>23</v>
      </c>
      <c r="G74">
        <v>-8</v>
      </c>
      <c r="H74">
        <v>5</v>
      </c>
      <c r="I74">
        <v>8</v>
      </c>
      <c r="J74">
        <v>-10</v>
      </c>
      <c r="K74">
        <v>14</v>
      </c>
      <c r="L74">
        <v>-16</v>
      </c>
      <c r="M74">
        <v>9</v>
      </c>
      <c r="N74">
        <v>-10</v>
      </c>
      <c r="O74">
        <v>0</v>
      </c>
      <c r="P74">
        <v>-5</v>
      </c>
      <c r="Q74">
        <v>25</v>
      </c>
      <c r="R74">
        <v>-13</v>
      </c>
      <c r="S74">
        <v>-6</v>
      </c>
      <c r="T74">
        <v>0</v>
      </c>
      <c r="U74">
        <v>2</v>
      </c>
      <c r="V74">
        <v>30</v>
      </c>
      <c r="W74">
        <v>34</v>
      </c>
      <c r="X74">
        <v>61</v>
      </c>
      <c r="Y74">
        <v>34</v>
      </c>
      <c r="Z74">
        <v>82</v>
      </c>
      <c r="AA74">
        <v>78</v>
      </c>
      <c r="AB74">
        <v>44</v>
      </c>
      <c r="AC74">
        <v>58</v>
      </c>
      <c r="AD74">
        <v>70</v>
      </c>
      <c r="AE74">
        <v>18</v>
      </c>
      <c r="AF74">
        <v>48</v>
      </c>
      <c r="AG74">
        <v>49</v>
      </c>
      <c r="AH74">
        <v>36</v>
      </c>
      <c r="AI74">
        <v>5</v>
      </c>
      <c r="AJ74">
        <v>14</v>
      </c>
      <c r="AK74">
        <v>41</v>
      </c>
      <c r="AL74">
        <v>44</v>
      </c>
      <c r="AM74">
        <v>-3</v>
      </c>
      <c r="AN74">
        <v>-11</v>
      </c>
      <c r="AO74">
        <v>12</v>
      </c>
      <c r="AP74">
        <v>2</v>
      </c>
      <c r="AQ74">
        <v>48</v>
      </c>
      <c r="AR74">
        <v>31</v>
      </c>
      <c r="AS74">
        <v>-9</v>
      </c>
      <c r="AT74">
        <v>-6</v>
      </c>
      <c r="AU74">
        <v>-6</v>
      </c>
      <c r="AV74">
        <v>-10</v>
      </c>
      <c r="AW74">
        <v>-7</v>
      </c>
      <c r="AX74">
        <v>6</v>
      </c>
      <c r="AY74">
        <v>46</v>
      </c>
      <c r="AZ74">
        <v>-7</v>
      </c>
      <c r="BA74">
        <v>-10</v>
      </c>
      <c r="BB74">
        <v>-4</v>
      </c>
      <c r="BC74">
        <v>7</v>
      </c>
      <c r="BD74">
        <v>15</v>
      </c>
      <c r="BE74">
        <v>2</v>
      </c>
      <c r="BF74">
        <v>3</v>
      </c>
      <c r="BG74">
        <v>-11</v>
      </c>
      <c r="BH74">
        <v>-6</v>
      </c>
      <c r="BI74">
        <v>-3</v>
      </c>
      <c r="BJ74">
        <v>-18</v>
      </c>
      <c r="BK74">
        <v>0</v>
      </c>
      <c r="BL74">
        <v>1</v>
      </c>
      <c r="BM74">
        <v>5</v>
      </c>
      <c r="BN74">
        <v>24</v>
      </c>
      <c r="BO74">
        <v>20</v>
      </c>
      <c r="BP74">
        <v>17</v>
      </c>
      <c r="BQ74">
        <v>6</v>
      </c>
      <c r="BR74">
        <v>-8</v>
      </c>
      <c r="BS74">
        <v>-20</v>
      </c>
      <c r="BT74">
        <v>11</v>
      </c>
      <c r="BU74">
        <v>5</v>
      </c>
      <c r="BV74">
        <v>7</v>
      </c>
      <c r="BW74">
        <v>8</v>
      </c>
      <c r="BX74">
        <v>-10</v>
      </c>
      <c r="BY74">
        <v>-14</v>
      </c>
      <c r="BZ74">
        <v>0</v>
      </c>
      <c r="CA74">
        <v>6</v>
      </c>
      <c r="CB74">
        <v>12</v>
      </c>
      <c r="CC74">
        <v>18</v>
      </c>
      <c r="CD74">
        <v>-12</v>
      </c>
      <c r="CE74">
        <v>9</v>
      </c>
      <c r="CF74">
        <v>4</v>
      </c>
      <c r="CG74">
        <v>-6</v>
      </c>
      <c r="CH74">
        <v>17</v>
      </c>
      <c r="CI74">
        <v>19</v>
      </c>
      <c r="CJ74">
        <v>-21</v>
      </c>
      <c r="CK74">
        <v>-17</v>
      </c>
      <c r="CL74">
        <v>17</v>
      </c>
      <c r="CM74">
        <v>6</v>
      </c>
      <c r="CN74">
        <v>-2</v>
      </c>
      <c r="CO74">
        <v>20</v>
      </c>
      <c r="CP74">
        <v>10</v>
      </c>
      <c r="CQ74">
        <v>-13</v>
      </c>
      <c r="CR74">
        <v>19</v>
      </c>
      <c r="CS74">
        <v>-3</v>
      </c>
      <c r="CT74">
        <v>39</v>
      </c>
      <c r="CU74">
        <v>0</v>
      </c>
      <c r="CV74">
        <v>23</v>
      </c>
      <c r="CW74">
        <v>-11</v>
      </c>
      <c r="CX74">
        <v>14</v>
      </c>
      <c r="CY74">
        <v>2</v>
      </c>
      <c r="CZ74">
        <v>22</v>
      </c>
      <c r="DA74">
        <v>-19</v>
      </c>
      <c r="DB74">
        <v>4</v>
      </c>
      <c r="DC74">
        <v>9</v>
      </c>
      <c r="DD74">
        <v>7</v>
      </c>
      <c r="DE74">
        <v>-13</v>
      </c>
      <c r="DF74">
        <v>-6</v>
      </c>
      <c r="DG74" s="8">
        <v>7</v>
      </c>
    </row>
    <row r="75" spans="2:111" x14ac:dyDescent="0.55000000000000004">
      <c r="B75" s="7" t="s">
        <v>28</v>
      </c>
      <c r="C75">
        <v>7</v>
      </c>
      <c r="D75">
        <v>16</v>
      </c>
      <c r="E75">
        <v>11</v>
      </c>
      <c r="F75">
        <v>-8</v>
      </c>
      <c r="G75">
        <v>-11</v>
      </c>
      <c r="H75">
        <v>14</v>
      </c>
      <c r="I75">
        <v>7</v>
      </c>
      <c r="J75">
        <v>5</v>
      </c>
      <c r="K75">
        <v>-5</v>
      </c>
      <c r="L75">
        <v>-5</v>
      </c>
      <c r="M75">
        <v>58</v>
      </c>
      <c r="N75">
        <v>15</v>
      </c>
      <c r="O75">
        <v>21</v>
      </c>
      <c r="P75">
        <v>68</v>
      </c>
      <c r="Q75">
        <v>68</v>
      </c>
      <c r="R75">
        <v>82</v>
      </c>
      <c r="S75">
        <v>68</v>
      </c>
      <c r="T75">
        <v>122</v>
      </c>
      <c r="U75">
        <v>118</v>
      </c>
      <c r="V75">
        <v>133</v>
      </c>
      <c r="W75">
        <v>155</v>
      </c>
      <c r="X75">
        <v>175</v>
      </c>
      <c r="Y75">
        <v>162</v>
      </c>
      <c r="Z75">
        <v>169</v>
      </c>
      <c r="AA75">
        <v>208</v>
      </c>
      <c r="AB75">
        <v>167</v>
      </c>
      <c r="AC75">
        <v>146</v>
      </c>
      <c r="AD75">
        <v>141</v>
      </c>
      <c r="AE75">
        <v>185</v>
      </c>
      <c r="AF75">
        <v>106</v>
      </c>
      <c r="AG75">
        <v>152</v>
      </c>
      <c r="AH75">
        <v>141</v>
      </c>
      <c r="AI75">
        <v>77</v>
      </c>
      <c r="AJ75">
        <v>42</v>
      </c>
      <c r="AK75">
        <v>36</v>
      </c>
      <c r="AL75">
        <v>29</v>
      </c>
      <c r="AM75">
        <v>21</v>
      </c>
      <c r="AN75">
        <v>4</v>
      </c>
      <c r="AO75">
        <v>27</v>
      </c>
      <c r="AP75">
        <v>-5</v>
      </c>
      <c r="AQ75">
        <v>27</v>
      </c>
      <c r="AR75">
        <v>3</v>
      </c>
      <c r="AS75">
        <v>-4</v>
      </c>
      <c r="AT75">
        <v>-14</v>
      </c>
      <c r="AU75">
        <v>35</v>
      </c>
      <c r="AV75">
        <v>8</v>
      </c>
      <c r="AW75">
        <v>13</v>
      </c>
      <c r="AX75">
        <v>11</v>
      </c>
      <c r="AY75">
        <v>12</v>
      </c>
      <c r="AZ75">
        <v>13</v>
      </c>
      <c r="BA75">
        <v>38</v>
      </c>
      <c r="BB75">
        <v>-5</v>
      </c>
      <c r="BC75">
        <v>4</v>
      </c>
      <c r="BD75">
        <v>26</v>
      </c>
      <c r="BE75">
        <v>28</v>
      </c>
      <c r="BF75">
        <v>30</v>
      </c>
      <c r="BG75">
        <v>-4</v>
      </c>
      <c r="BH75">
        <v>0</v>
      </c>
      <c r="BI75">
        <v>27</v>
      </c>
      <c r="BJ75">
        <v>-17</v>
      </c>
      <c r="BK75">
        <v>3</v>
      </c>
      <c r="BL75">
        <v>14</v>
      </c>
      <c r="BM75">
        <v>10</v>
      </c>
      <c r="BN75">
        <v>4</v>
      </c>
      <c r="BO75">
        <v>9</v>
      </c>
      <c r="BP75">
        <v>12</v>
      </c>
      <c r="BQ75">
        <v>21</v>
      </c>
      <c r="BR75">
        <v>32</v>
      </c>
      <c r="BS75">
        <v>23</v>
      </c>
      <c r="BT75">
        <v>19</v>
      </c>
      <c r="BU75">
        <v>-2</v>
      </c>
      <c r="BV75">
        <v>3</v>
      </c>
      <c r="BW75">
        <v>20</v>
      </c>
      <c r="BX75">
        <v>14</v>
      </c>
      <c r="BY75">
        <v>-6</v>
      </c>
      <c r="BZ75">
        <v>2</v>
      </c>
      <c r="CA75">
        <v>17</v>
      </c>
      <c r="CB75">
        <v>-2</v>
      </c>
      <c r="CC75">
        <v>-4</v>
      </c>
      <c r="CD75">
        <v>18</v>
      </c>
      <c r="CE75">
        <v>-5</v>
      </c>
      <c r="CF75">
        <v>-11</v>
      </c>
      <c r="CG75">
        <v>-14</v>
      </c>
      <c r="CH75">
        <v>12</v>
      </c>
      <c r="CI75">
        <v>11</v>
      </c>
      <c r="CJ75">
        <v>19</v>
      </c>
      <c r="CK75">
        <v>23</v>
      </c>
      <c r="CL75">
        <v>10</v>
      </c>
      <c r="CM75">
        <v>9</v>
      </c>
      <c r="CN75">
        <v>-22</v>
      </c>
      <c r="CO75">
        <v>29</v>
      </c>
      <c r="CP75">
        <v>33</v>
      </c>
      <c r="CQ75">
        <v>3</v>
      </c>
      <c r="CR75">
        <v>-19</v>
      </c>
      <c r="CS75">
        <v>0</v>
      </c>
      <c r="CT75">
        <v>20</v>
      </c>
      <c r="CU75">
        <v>38</v>
      </c>
      <c r="CV75">
        <v>2</v>
      </c>
      <c r="CW75">
        <v>31</v>
      </c>
      <c r="CX75">
        <v>15</v>
      </c>
      <c r="CY75">
        <v>17</v>
      </c>
      <c r="CZ75">
        <v>5</v>
      </c>
      <c r="DA75">
        <v>-6</v>
      </c>
      <c r="DB75">
        <v>31</v>
      </c>
      <c r="DC75">
        <v>10</v>
      </c>
      <c r="DD75">
        <v>14</v>
      </c>
      <c r="DE75">
        <v>12</v>
      </c>
      <c r="DF75">
        <v>8</v>
      </c>
      <c r="DG75" s="8">
        <v>31</v>
      </c>
    </row>
    <row r="76" spans="2:111" x14ac:dyDescent="0.55000000000000004">
      <c r="B76" s="7" t="s">
        <v>29</v>
      </c>
      <c r="C76">
        <v>16</v>
      </c>
      <c r="D76">
        <v>3</v>
      </c>
      <c r="E76">
        <v>23</v>
      </c>
      <c r="F76">
        <v>0</v>
      </c>
      <c r="G76">
        <v>8</v>
      </c>
      <c r="H76">
        <v>-20</v>
      </c>
      <c r="I76">
        <v>40</v>
      </c>
      <c r="J76">
        <v>-3</v>
      </c>
      <c r="K76">
        <v>0</v>
      </c>
      <c r="L76">
        <v>6</v>
      </c>
      <c r="M76">
        <v>-1</v>
      </c>
      <c r="N76">
        <v>11</v>
      </c>
      <c r="O76">
        <v>40</v>
      </c>
      <c r="P76">
        <v>46</v>
      </c>
      <c r="Q76">
        <v>73</v>
      </c>
      <c r="R76">
        <v>43</v>
      </c>
      <c r="S76">
        <v>40</v>
      </c>
      <c r="T76">
        <v>72</v>
      </c>
      <c r="U76">
        <v>83</v>
      </c>
      <c r="V76">
        <v>67</v>
      </c>
      <c r="W76">
        <v>63</v>
      </c>
      <c r="X76">
        <v>74</v>
      </c>
      <c r="Y76">
        <v>48</v>
      </c>
      <c r="Z76">
        <v>68</v>
      </c>
      <c r="AA76">
        <v>87</v>
      </c>
      <c r="AB76">
        <v>51</v>
      </c>
      <c r="AC76">
        <v>51</v>
      </c>
      <c r="AD76">
        <v>87</v>
      </c>
      <c r="AE76">
        <v>39</v>
      </c>
      <c r="AF76">
        <v>61</v>
      </c>
      <c r="AG76">
        <v>91</v>
      </c>
      <c r="AH76">
        <v>41</v>
      </c>
      <c r="AI76">
        <v>57</v>
      </c>
      <c r="AJ76">
        <v>24</v>
      </c>
      <c r="AK76">
        <v>15</v>
      </c>
      <c r="AL76">
        <v>-6</v>
      </c>
      <c r="AM76">
        <v>-19</v>
      </c>
      <c r="AN76">
        <v>-8</v>
      </c>
      <c r="AO76">
        <v>27</v>
      </c>
      <c r="AP76">
        <v>-24</v>
      </c>
      <c r="AQ76">
        <v>16</v>
      </c>
      <c r="AR76">
        <v>0</v>
      </c>
      <c r="AS76">
        <v>9</v>
      </c>
      <c r="AT76">
        <v>-3</v>
      </c>
      <c r="AU76">
        <v>1</v>
      </c>
      <c r="AV76">
        <v>22</v>
      </c>
      <c r="AW76">
        <v>-1</v>
      </c>
      <c r="AX76">
        <v>2</v>
      </c>
      <c r="AY76">
        <v>9</v>
      </c>
      <c r="AZ76">
        <v>-19</v>
      </c>
      <c r="BA76">
        <v>-1</v>
      </c>
      <c r="BB76">
        <v>9</v>
      </c>
      <c r="BC76">
        <v>16</v>
      </c>
      <c r="BD76">
        <v>5</v>
      </c>
      <c r="BE76">
        <v>13</v>
      </c>
      <c r="BF76">
        <v>16</v>
      </c>
      <c r="BG76">
        <v>11</v>
      </c>
      <c r="BH76">
        <v>-10</v>
      </c>
      <c r="BI76">
        <v>-1</v>
      </c>
      <c r="BJ76">
        <v>-16</v>
      </c>
      <c r="BK76">
        <v>19</v>
      </c>
      <c r="BL76">
        <v>-2</v>
      </c>
      <c r="BM76">
        <v>-7</v>
      </c>
      <c r="BN76">
        <v>10</v>
      </c>
      <c r="BO76">
        <v>0</v>
      </c>
      <c r="BP76">
        <v>-10</v>
      </c>
      <c r="BQ76">
        <v>7</v>
      </c>
      <c r="BR76">
        <v>22</v>
      </c>
      <c r="BS76">
        <v>-22</v>
      </c>
      <c r="BT76">
        <v>20</v>
      </c>
      <c r="BU76">
        <v>6</v>
      </c>
      <c r="BV76">
        <v>1</v>
      </c>
      <c r="BW76">
        <v>17</v>
      </c>
      <c r="BX76">
        <v>34</v>
      </c>
      <c r="BY76">
        <v>6</v>
      </c>
      <c r="BZ76">
        <v>-9</v>
      </c>
      <c r="CA76">
        <v>5</v>
      </c>
      <c r="CB76">
        <v>29</v>
      </c>
      <c r="CC76">
        <v>24</v>
      </c>
      <c r="CD76">
        <v>10</v>
      </c>
      <c r="CE76">
        <v>-18</v>
      </c>
      <c r="CF76">
        <v>-1</v>
      </c>
      <c r="CG76">
        <v>0</v>
      </c>
      <c r="CH76">
        <v>1</v>
      </c>
      <c r="CI76">
        <v>-7</v>
      </c>
      <c r="CJ76">
        <v>6</v>
      </c>
      <c r="CK76">
        <v>2</v>
      </c>
      <c r="CL76">
        <v>-1</v>
      </c>
      <c r="CM76">
        <v>7</v>
      </c>
      <c r="CN76">
        <v>-15</v>
      </c>
      <c r="CO76">
        <v>8</v>
      </c>
      <c r="CP76">
        <v>3</v>
      </c>
      <c r="CQ76">
        <v>-1</v>
      </c>
      <c r="CR76">
        <v>-8</v>
      </c>
      <c r="CS76">
        <v>-1</v>
      </c>
      <c r="CT76">
        <v>-13</v>
      </c>
      <c r="CU76">
        <v>8</v>
      </c>
      <c r="CV76">
        <v>15</v>
      </c>
      <c r="CW76">
        <v>5</v>
      </c>
      <c r="CX76">
        <v>5</v>
      </c>
      <c r="CY76">
        <v>33</v>
      </c>
      <c r="CZ76">
        <v>35</v>
      </c>
      <c r="DA76">
        <v>-19</v>
      </c>
      <c r="DB76">
        <v>-4</v>
      </c>
      <c r="DC76">
        <v>12</v>
      </c>
      <c r="DD76">
        <v>5</v>
      </c>
      <c r="DE76">
        <v>19</v>
      </c>
      <c r="DF76">
        <v>25</v>
      </c>
      <c r="DG76" s="8">
        <v>2</v>
      </c>
    </row>
    <row r="77" spans="2:111" x14ac:dyDescent="0.55000000000000004">
      <c r="B77" s="7"/>
      <c r="DG77" s="8"/>
    </row>
    <row r="78" spans="2:111" x14ac:dyDescent="0.55000000000000004">
      <c r="B78" s="12" t="s">
        <v>30</v>
      </c>
      <c r="DG78" s="8"/>
    </row>
    <row r="79" spans="2:111" x14ac:dyDescent="0.55000000000000004">
      <c r="B79" s="7" t="s">
        <v>19</v>
      </c>
      <c r="C79">
        <v>1</v>
      </c>
      <c r="D79">
        <v>2</v>
      </c>
      <c r="E79">
        <v>3</v>
      </c>
      <c r="F79">
        <v>4</v>
      </c>
      <c r="G79">
        <v>5</v>
      </c>
      <c r="H79">
        <v>6</v>
      </c>
      <c r="I79">
        <v>7</v>
      </c>
      <c r="J79">
        <v>8</v>
      </c>
      <c r="K79">
        <v>9</v>
      </c>
      <c r="L79">
        <v>10</v>
      </c>
      <c r="M79">
        <v>11</v>
      </c>
      <c r="N79">
        <v>12</v>
      </c>
      <c r="O79">
        <v>13</v>
      </c>
      <c r="P79">
        <v>14</v>
      </c>
      <c r="Q79">
        <v>15</v>
      </c>
      <c r="R79">
        <v>16</v>
      </c>
      <c r="S79">
        <v>17</v>
      </c>
      <c r="T79">
        <v>18</v>
      </c>
      <c r="U79">
        <v>19</v>
      </c>
      <c r="V79">
        <v>20</v>
      </c>
      <c r="W79">
        <v>21</v>
      </c>
      <c r="X79">
        <v>22</v>
      </c>
      <c r="Y79">
        <v>23</v>
      </c>
      <c r="Z79">
        <v>24</v>
      </c>
      <c r="AA79">
        <v>25</v>
      </c>
      <c r="AB79">
        <v>26</v>
      </c>
      <c r="AC79">
        <v>27</v>
      </c>
      <c r="AD79">
        <v>28</v>
      </c>
      <c r="AE79">
        <v>29</v>
      </c>
      <c r="AF79">
        <v>30</v>
      </c>
      <c r="AG79">
        <v>31</v>
      </c>
      <c r="AH79">
        <v>32</v>
      </c>
      <c r="AI79">
        <v>33</v>
      </c>
      <c r="AJ79">
        <v>34</v>
      </c>
      <c r="AK79">
        <v>35</v>
      </c>
      <c r="AL79">
        <v>36</v>
      </c>
      <c r="AM79">
        <v>37</v>
      </c>
      <c r="AN79">
        <v>38</v>
      </c>
      <c r="AO79">
        <v>39</v>
      </c>
      <c r="AP79">
        <v>40</v>
      </c>
      <c r="AQ79">
        <v>41</v>
      </c>
      <c r="AR79">
        <v>42</v>
      </c>
      <c r="AS79">
        <v>43</v>
      </c>
      <c r="AT79">
        <v>44</v>
      </c>
      <c r="AU79">
        <v>45</v>
      </c>
      <c r="AV79">
        <v>46</v>
      </c>
      <c r="AW79">
        <v>47</v>
      </c>
      <c r="AX79">
        <v>48</v>
      </c>
      <c r="AY79">
        <v>49</v>
      </c>
      <c r="AZ79">
        <v>50</v>
      </c>
      <c r="BA79">
        <v>51</v>
      </c>
      <c r="BB79">
        <v>52</v>
      </c>
      <c r="BC79">
        <v>53</v>
      </c>
      <c r="BD79">
        <v>54</v>
      </c>
      <c r="BE79">
        <v>55</v>
      </c>
      <c r="BF79">
        <v>56</v>
      </c>
      <c r="BG79">
        <v>57</v>
      </c>
      <c r="BH79">
        <v>58</v>
      </c>
      <c r="BI79">
        <v>59</v>
      </c>
      <c r="BJ79">
        <v>60</v>
      </c>
      <c r="BK79">
        <v>61</v>
      </c>
      <c r="BL79">
        <v>62</v>
      </c>
      <c r="BM79">
        <v>63</v>
      </c>
      <c r="BN79">
        <v>64</v>
      </c>
      <c r="BO79">
        <v>65</v>
      </c>
      <c r="BP79">
        <v>66</v>
      </c>
      <c r="BQ79">
        <v>67</v>
      </c>
      <c r="BR79">
        <v>68</v>
      </c>
      <c r="BS79">
        <v>69</v>
      </c>
      <c r="BT79">
        <v>70</v>
      </c>
      <c r="BU79">
        <v>71</v>
      </c>
      <c r="BV79">
        <v>72</v>
      </c>
      <c r="BW79">
        <v>73</v>
      </c>
      <c r="BX79">
        <v>74</v>
      </c>
      <c r="BY79">
        <v>75</v>
      </c>
      <c r="BZ79">
        <v>76</v>
      </c>
      <c r="CA79">
        <v>77</v>
      </c>
      <c r="CB79">
        <v>78</v>
      </c>
      <c r="CC79">
        <v>79</v>
      </c>
      <c r="CD79">
        <v>80</v>
      </c>
      <c r="CE79">
        <v>81</v>
      </c>
      <c r="CF79">
        <v>82</v>
      </c>
      <c r="CG79">
        <v>83</v>
      </c>
      <c r="CH79">
        <v>84</v>
      </c>
      <c r="CI79">
        <v>85</v>
      </c>
      <c r="CJ79">
        <v>86</v>
      </c>
      <c r="CK79">
        <v>87</v>
      </c>
      <c r="CL79">
        <v>88</v>
      </c>
      <c r="CM79">
        <v>89</v>
      </c>
      <c r="CN79">
        <v>90</v>
      </c>
      <c r="CO79">
        <v>91</v>
      </c>
      <c r="CP79">
        <v>92</v>
      </c>
      <c r="CQ79">
        <v>93</v>
      </c>
      <c r="CR79">
        <v>94</v>
      </c>
      <c r="CS79">
        <v>95</v>
      </c>
      <c r="CT79">
        <v>96</v>
      </c>
      <c r="CU79">
        <v>97</v>
      </c>
      <c r="CV79">
        <v>98</v>
      </c>
      <c r="CW79">
        <v>99</v>
      </c>
      <c r="CX79">
        <v>100</v>
      </c>
      <c r="CY79">
        <v>101</v>
      </c>
      <c r="CZ79">
        <v>102</v>
      </c>
      <c r="DA79">
        <v>103</v>
      </c>
      <c r="DB79">
        <v>104</v>
      </c>
      <c r="DC79">
        <v>105</v>
      </c>
      <c r="DD79">
        <v>106</v>
      </c>
      <c r="DE79">
        <v>107</v>
      </c>
      <c r="DF79">
        <v>108</v>
      </c>
      <c r="DG79" s="8">
        <v>109</v>
      </c>
    </row>
    <row r="80" spans="2:111" x14ac:dyDescent="0.55000000000000004">
      <c r="B80" s="7" t="s">
        <v>20</v>
      </c>
      <c r="C80">
        <v>0</v>
      </c>
      <c r="D80">
        <v>600</v>
      </c>
      <c r="E80">
        <v>1200</v>
      </c>
      <c r="F80">
        <v>1800</v>
      </c>
      <c r="G80">
        <v>2400</v>
      </c>
      <c r="H80">
        <v>3000</v>
      </c>
      <c r="I80">
        <v>3600</v>
      </c>
      <c r="J80">
        <v>4200</v>
      </c>
      <c r="K80">
        <v>4800</v>
      </c>
      <c r="L80">
        <v>5400.1</v>
      </c>
      <c r="M80">
        <v>6000</v>
      </c>
      <c r="N80">
        <v>6600</v>
      </c>
      <c r="O80">
        <v>7200.1</v>
      </c>
      <c r="P80">
        <v>7800.1</v>
      </c>
      <c r="Q80">
        <v>8400.1</v>
      </c>
      <c r="R80">
        <v>9000.1</v>
      </c>
      <c r="S80">
        <v>9600.1</v>
      </c>
      <c r="T80">
        <v>10200.1</v>
      </c>
      <c r="U80">
        <v>10800.1</v>
      </c>
      <c r="V80">
        <v>11400.1</v>
      </c>
      <c r="W80">
        <v>12000.1</v>
      </c>
      <c r="X80">
        <v>12600.1</v>
      </c>
      <c r="Y80">
        <v>13200.1</v>
      </c>
      <c r="Z80">
        <v>13800.1</v>
      </c>
      <c r="AA80">
        <v>14400.1</v>
      </c>
      <c r="AB80">
        <v>15000.1</v>
      </c>
      <c r="AC80">
        <v>15600.1</v>
      </c>
      <c r="AD80">
        <v>16200.1</v>
      </c>
      <c r="AE80">
        <v>16800.099999999999</v>
      </c>
      <c r="AF80">
        <v>17400.099999999999</v>
      </c>
      <c r="AG80">
        <v>18000.099999999999</v>
      </c>
      <c r="AH80">
        <v>18600.099999999999</v>
      </c>
      <c r="AI80">
        <v>19200.099999999999</v>
      </c>
      <c r="AJ80">
        <v>19800.099999999999</v>
      </c>
      <c r="AK80">
        <v>20400.099999999999</v>
      </c>
      <c r="AL80">
        <v>21000.1</v>
      </c>
      <c r="AM80">
        <v>21600.1</v>
      </c>
      <c r="AN80">
        <v>22200.1</v>
      </c>
      <c r="AO80">
        <v>22800.2</v>
      </c>
      <c r="AP80">
        <v>23400.1</v>
      </c>
      <c r="AQ80">
        <v>24000.2</v>
      </c>
      <c r="AR80">
        <v>24600.2</v>
      </c>
      <c r="AS80">
        <v>25200.2</v>
      </c>
      <c r="AT80">
        <v>25800.2</v>
      </c>
      <c r="AU80">
        <v>26400.2</v>
      </c>
      <c r="AV80">
        <v>27000.2</v>
      </c>
      <c r="AW80">
        <v>27600.2</v>
      </c>
      <c r="AX80">
        <v>28200.2</v>
      </c>
      <c r="AY80">
        <v>28800.2</v>
      </c>
      <c r="AZ80">
        <v>29400.2</v>
      </c>
      <c r="BA80">
        <v>30000.2</v>
      </c>
      <c r="BB80">
        <v>30600.2</v>
      </c>
      <c r="BC80">
        <v>31200.2</v>
      </c>
      <c r="BD80">
        <v>31800.2</v>
      </c>
      <c r="BE80">
        <v>32400.2</v>
      </c>
      <c r="BF80">
        <v>33000.199999999997</v>
      </c>
      <c r="BG80">
        <v>33600.199999999997</v>
      </c>
      <c r="BH80">
        <v>34200.199999999997</v>
      </c>
      <c r="BI80">
        <v>34800.199999999997</v>
      </c>
      <c r="BJ80">
        <v>35400.199999999997</v>
      </c>
      <c r="BK80">
        <v>36000.199999999997</v>
      </c>
      <c r="BL80">
        <v>36600.199999999997</v>
      </c>
      <c r="BM80">
        <v>37200.199999999997</v>
      </c>
      <c r="BN80">
        <v>37800.199999999997</v>
      </c>
      <c r="BO80">
        <v>38400.199999999997</v>
      </c>
      <c r="BP80">
        <v>39000.199999999997</v>
      </c>
      <c r="BQ80">
        <v>39600.199999999997</v>
      </c>
      <c r="BR80">
        <v>40200.199999999997</v>
      </c>
      <c r="BS80">
        <v>40800.300000000003</v>
      </c>
      <c r="BT80">
        <v>41400.300000000003</v>
      </c>
      <c r="BU80">
        <v>42000.2</v>
      </c>
      <c r="BV80">
        <v>42600.3</v>
      </c>
      <c r="BW80">
        <v>43200.3</v>
      </c>
      <c r="BX80">
        <v>43800.3</v>
      </c>
      <c r="BY80">
        <v>44400.3</v>
      </c>
      <c r="BZ80">
        <v>45000.3</v>
      </c>
      <c r="CA80">
        <v>45600.3</v>
      </c>
      <c r="CB80">
        <v>46200.3</v>
      </c>
      <c r="CC80">
        <v>46800.3</v>
      </c>
      <c r="CD80">
        <v>47400.3</v>
      </c>
      <c r="CE80">
        <v>48000.3</v>
      </c>
      <c r="CF80">
        <v>48600.3</v>
      </c>
      <c r="CG80">
        <v>49200.3</v>
      </c>
      <c r="CH80">
        <v>49800.3</v>
      </c>
      <c r="CI80">
        <v>50400.3</v>
      </c>
      <c r="CJ80">
        <v>51000.3</v>
      </c>
      <c r="CK80">
        <v>51600.3</v>
      </c>
      <c r="CL80">
        <v>52200.3</v>
      </c>
      <c r="CM80">
        <v>52800.3</v>
      </c>
      <c r="CN80">
        <v>53400.3</v>
      </c>
      <c r="CO80">
        <v>54000.3</v>
      </c>
      <c r="CP80">
        <v>54600.3</v>
      </c>
      <c r="CQ80">
        <v>55200.3</v>
      </c>
      <c r="CR80">
        <v>55800.3</v>
      </c>
      <c r="CS80">
        <v>56400.3</v>
      </c>
      <c r="CT80">
        <v>57000.3</v>
      </c>
      <c r="CU80">
        <v>57600.3</v>
      </c>
      <c r="CV80">
        <v>58200.3</v>
      </c>
      <c r="CW80">
        <v>58800.4</v>
      </c>
      <c r="CX80">
        <v>59400.4</v>
      </c>
      <c r="CY80">
        <v>60000.3</v>
      </c>
      <c r="CZ80">
        <v>60600.4</v>
      </c>
      <c r="DA80">
        <v>61200.4</v>
      </c>
      <c r="DB80">
        <v>61800.4</v>
      </c>
      <c r="DC80">
        <v>62400.4</v>
      </c>
      <c r="DD80">
        <v>63000.4</v>
      </c>
      <c r="DE80">
        <v>63600.4</v>
      </c>
      <c r="DF80">
        <v>64200.4</v>
      </c>
      <c r="DG80" s="8">
        <v>64800.4</v>
      </c>
    </row>
    <row r="81" spans="2:111" x14ac:dyDescent="0.55000000000000004">
      <c r="B81" s="7" t="s">
        <v>21</v>
      </c>
      <c r="C81">
        <v>37.299999999999997</v>
      </c>
      <c r="D81">
        <v>36.9</v>
      </c>
      <c r="E81">
        <v>36.799999999999997</v>
      </c>
      <c r="F81">
        <v>37.299999999999997</v>
      </c>
      <c r="G81">
        <v>37.1</v>
      </c>
      <c r="H81">
        <v>37.299999999999997</v>
      </c>
      <c r="I81">
        <v>36.9</v>
      </c>
      <c r="J81">
        <v>37.200000000000003</v>
      </c>
      <c r="K81">
        <v>37.299999999999997</v>
      </c>
      <c r="L81">
        <v>37.200000000000003</v>
      </c>
      <c r="M81">
        <v>37.299999999999997</v>
      </c>
      <c r="N81">
        <v>37.4</v>
      </c>
      <c r="O81">
        <v>36.9</v>
      </c>
      <c r="P81">
        <v>37.1</v>
      </c>
      <c r="Q81">
        <v>37.1</v>
      </c>
      <c r="R81">
        <v>37.1</v>
      </c>
      <c r="S81">
        <v>37.1</v>
      </c>
      <c r="T81">
        <v>37.1</v>
      </c>
      <c r="U81">
        <v>37</v>
      </c>
      <c r="V81">
        <v>37.200000000000003</v>
      </c>
      <c r="W81">
        <v>36.799999999999997</v>
      </c>
      <c r="X81">
        <v>37</v>
      </c>
      <c r="Y81">
        <v>37.1</v>
      </c>
      <c r="Z81">
        <v>37.4</v>
      </c>
      <c r="AA81">
        <v>36.799999999999997</v>
      </c>
      <c r="AB81">
        <v>37.200000000000003</v>
      </c>
      <c r="AC81">
        <v>37.299999999999997</v>
      </c>
      <c r="AD81">
        <v>36.9</v>
      </c>
      <c r="AE81">
        <v>36.9</v>
      </c>
      <c r="AF81">
        <v>37.200000000000003</v>
      </c>
      <c r="AG81">
        <v>37.1</v>
      </c>
      <c r="AH81">
        <v>37.200000000000003</v>
      </c>
      <c r="AI81">
        <v>37</v>
      </c>
      <c r="AJ81">
        <v>37</v>
      </c>
      <c r="AK81">
        <v>37.200000000000003</v>
      </c>
      <c r="AL81">
        <v>37.200000000000003</v>
      </c>
      <c r="AM81">
        <v>37.1</v>
      </c>
      <c r="AN81">
        <v>37</v>
      </c>
      <c r="AO81">
        <v>37.299999999999997</v>
      </c>
      <c r="AP81">
        <v>37.200000000000003</v>
      </c>
      <c r="AQ81">
        <v>37.4</v>
      </c>
      <c r="AR81">
        <v>37</v>
      </c>
      <c r="AS81">
        <v>37.1</v>
      </c>
      <c r="AT81">
        <v>37.1</v>
      </c>
      <c r="AU81">
        <v>37.200000000000003</v>
      </c>
      <c r="AV81">
        <v>37.1</v>
      </c>
      <c r="AW81">
        <v>37</v>
      </c>
      <c r="AX81">
        <v>37.1</v>
      </c>
      <c r="AY81">
        <v>37.1</v>
      </c>
      <c r="AZ81">
        <v>37.299999999999997</v>
      </c>
      <c r="BA81">
        <v>37.4</v>
      </c>
      <c r="BB81">
        <v>37.200000000000003</v>
      </c>
      <c r="BC81">
        <v>37.200000000000003</v>
      </c>
      <c r="BD81">
        <v>37.299999999999997</v>
      </c>
      <c r="BE81">
        <v>37.200000000000003</v>
      </c>
      <c r="BF81">
        <v>37</v>
      </c>
      <c r="BG81">
        <v>37.299999999999997</v>
      </c>
      <c r="BH81">
        <v>37.299999999999997</v>
      </c>
      <c r="BI81">
        <v>37.299999999999997</v>
      </c>
      <c r="BJ81">
        <v>37.299999999999997</v>
      </c>
      <c r="BK81">
        <v>37.1</v>
      </c>
      <c r="BL81">
        <v>36.9</v>
      </c>
      <c r="BM81">
        <v>37.200000000000003</v>
      </c>
      <c r="BN81">
        <v>37</v>
      </c>
      <c r="BO81">
        <v>37.4</v>
      </c>
      <c r="BP81">
        <v>37.299999999999997</v>
      </c>
      <c r="BQ81">
        <v>37</v>
      </c>
      <c r="BR81">
        <v>36.799999999999997</v>
      </c>
      <c r="BS81">
        <v>37.1</v>
      </c>
      <c r="BT81">
        <v>37.200000000000003</v>
      </c>
      <c r="BU81">
        <v>37</v>
      </c>
      <c r="BV81">
        <v>37.1</v>
      </c>
      <c r="BW81">
        <v>37</v>
      </c>
      <c r="BX81">
        <v>37.1</v>
      </c>
      <c r="BY81">
        <v>37.299999999999997</v>
      </c>
      <c r="BZ81">
        <v>37</v>
      </c>
      <c r="CA81">
        <v>37.299999999999997</v>
      </c>
      <c r="CB81">
        <v>36.9</v>
      </c>
      <c r="CC81">
        <v>36.9</v>
      </c>
      <c r="CD81">
        <v>37.1</v>
      </c>
      <c r="CE81">
        <v>37.200000000000003</v>
      </c>
      <c r="CF81">
        <v>37</v>
      </c>
      <c r="CG81">
        <v>37.1</v>
      </c>
      <c r="CH81">
        <v>36.9</v>
      </c>
      <c r="CI81">
        <v>37.200000000000003</v>
      </c>
      <c r="CJ81">
        <v>37.1</v>
      </c>
      <c r="CK81">
        <v>37.299999999999997</v>
      </c>
      <c r="CL81">
        <v>37</v>
      </c>
      <c r="CM81">
        <v>36.700000000000003</v>
      </c>
      <c r="CN81">
        <v>37.200000000000003</v>
      </c>
      <c r="CO81">
        <v>36.799999999999997</v>
      </c>
      <c r="CP81">
        <v>36.9</v>
      </c>
      <c r="CQ81">
        <v>37.299999999999997</v>
      </c>
      <c r="CR81">
        <v>37.200000000000003</v>
      </c>
      <c r="CS81">
        <v>36.9</v>
      </c>
      <c r="CT81">
        <v>37.200000000000003</v>
      </c>
      <c r="CU81">
        <v>37.200000000000003</v>
      </c>
      <c r="CV81">
        <v>37.4</v>
      </c>
      <c r="CW81">
        <v>37</v>
      </c>
      <c r="CX81">
        <v>37.4</v>
      </c>
      <c r="CY81">
        <v>37</v>
      </c>
      <c r="CZ81">
        <v>37.299999999999997</v>
      </c>
      <c r="DA81">
        <v>37.200000000000003</v>
      </c>
      <c r="DB81">
        <v>37.299999999999997</v>
      </c>
      <c r="DC81">
        <v>36.799999999999997</v>
      </c>
      <c r="DD81">
        <v>37.1</v>
      </c>
      <c r="DE81">
        <v>37</v>
      </c>
      <c r="DF81">
        <v>36.9</v>
      </c>
      <c r="DG81" s="8">
        <v>37</v>
      </c>
    </row>
    <row r="82" spans="2:111" x14ac:dyDescent="0.55000000000000004">
      <c r="B82" s="7" t="s">
        <v>22</v>
      </c>
      <c r="C82">
        <v>0.109600000083447</v>
      </c>
      <c r="D82">
        <v>0.10920000076293945</v>
      </c>
      <c r="E82">
        <v>0.10970000177621841</v>
      </c>
      <c r="F82">
        <v>0.11079999804496765</v>
      </c>
      <c r="G82">
        <v>0.11159999668598175</v>
      </c>
      <c r="H82">
        <v>0.11100000143051147</v>
      </c>
      <c r="I82">
        <v>0.11159999668598175</v>
      </c>
      <c r="J82">
        <v>0.1128000020980835</v>
      </c>
      <c r="K82">
        <v>0.11219999939203262</v>
      </c>
      <c r="L82">
        <v>0.11349999904632568</v>
      </c>
      <c r="M82">
        <v>0.11429999768733978</v>
      </c>
      <c r="N82">
        <v>0.1160999983549118</v>
      </c>
      <c r="O82">
        <v>0.1185000017285347</v>
      </c>
      <c r="P82">
        <v>0.11969999969005585</v>
      </c>
      <c r="Q82">
        <v>0.12219999730587006</v>
      </c>
      <c r="R82">
        <v>0.12590000033378601</v>
      </c>
      <c r="S82">
        <v>0.12929999828338623</v>
      </c>
      <c r="T82">
        <v>0.13169999420642853</v>
      </c>
      <c r="U82">
        <v>0.13689999282360077</v>
      </c>
      <c r="V82">
        <v>0.1429000049829483</v>
      </c>
      <c r="W82">
        <v>0.1526000052690506</v>
      </c>
      <c r="X82">
        <v>0.1624000072479248</v>
      </c>
      <c r="Y82">
        <v>0.17599999904632568</v>
      </c>
      <c r="Z82">
        <v>0.19429999589920044</v>
      </c>
      <c r="AA82">
        <v>0.21940000355243683</v>
      </c>
      <c r="AB82">
        <v>0.24580000340938568</v>
      </c>
      <c r="AC82">
        <v>0.27459999918937683</v>
      </c>
      <c r="AD82">
        <v>0.32030001282691956</v>
      </c>
      <c r="AE82">
        <v>0.36660000681877136</v>
      </c>
      <c r="AF82">
        <v>0.41780000925064087</v>
      </c>
      <c r="AG82">
        <v>0.45500001311302185</v>
      </c>
      <c r="AH82">
        <v>0.48939999938011169</v>
      </c>
      <c r="AI82">
        <v>0.49419999122619629</v>
      </c>
      <c r="AJ82">
        <v>0.49559998512268066</v>
      </c>
      <c r="AK82">
        <v>0.49559998512268066</v>
      </c>
      <c r="AL82">
        <v>0.49660000205039978</v>
      </c>
      <c r="AM82">
        <v>0.49869999289512634</v>
      </c>
      <c r="AN82">
        <v>0.50209999084472656</v>
      </c>
      <c r="AO82">
        <v>0.50139999389648438</v>
      </c>
      <c r="AP82">
        <v>0.50300002098083496</v>
      </c>
      <c r="AQ82">
        <v>0.50360000133514404</v>
      </c>
      <c r="AR82">
        <v>0.50809997320175171</v>
      </c>
      <c r="AS82">
        <v>0.50999999046325684</v>
      </c>
      <c r="AT82">
        <v>0.51109999418258667</v>
      </c>
      <c r="AU82">
        <v>0.51440000534057617</v>
      </c>
      <c r="AV82">
        <v>0.5153999924659729</v>
      </c>
      <c r="AW82">
        <v>0.51730000972747803</v>
      </c>
      <c r="AX82">
        <v>0.51999998092651367</v>
      </c>
      <c r="AY82">
        <v>0.52139997482299805</v>
      </c>
      <c r="AZ82">
        <v>0.5228000283241272</v>
      </c>
      <c r="BA82">
        <v>0.52579998970031738</v>
      </c>
      <c r="BB82">
        <v>0.5242999792098999</v>
      </c>
      <c r="BC82">
        <v>0.52310001850128174</v>
      </c>
      <c r="BD82">
        <v>0.52389997243881226</v>
      </c>
      <c r="BE82">
        <v>0.52499997615814209</v>
      </c>
      <c r="BF82">
        <v>0.52539998292922974</v>
      </c>
      <c r="BG82">
        <v>0.52560001611709595</v>
      </c>
      <c r="BH82">
        <v>0.52829998731613159</v>
      </c>
      <c r="BI82">
        <v>0.52770000696182251</v>
      </c>
      <c r="BJ82">
        <v>0.53030002117156982</v>
      </c>
      <c r="BK82">
        <v>0.52960002422332764</v>
      </c>
      <c r="BL82">
        <v>0.52979999780654907</v>
      </c>
      <c r="BM82">
        <v>0.53229999542236328</v>
      </c>
      <c r="BN82">
        <v>0.53210002183914185</v>
      </c>
      <c r="BO82">
        <v>0.53219997882843018</v>
      </c>
      <c r="BP82">
        <v>0.53310000896453857</v>
      </c>
      <c r="BQ82">
        <v>0.53380000591278076</v>
      </c>
      <c r="BR82">
        <v>0.53350001573562622</v>
      </c>
      <c r="BS82">
        <v>0.53539997339248657</v>
      </c>
      <c r="BT82">
        <v>0.53519999980926514</v>
      </c>
      <c r="BU82">
        <v>0.5374000072479248</v>
      </c>
      <c r="BV82">
        <v>0.53649997711181641</v>
      </c>
      <c r="BW82">
        <v>0.53689998388290405</v>
      </c>
      <c r="BX82">
        <v>0.53689998388290405</v>
      </c>
      <c r="BY82">
        <v>0.53689998388290405</v>
      </c>
      <c r="BZ82">
        <v>0.53780001401901245</v>
      </c>
      <c r="CA82">
        <v>0.53860002756118774</v>
      </c>
      <c r="CB82">
        <v>0.53869998455047607</v>
      </c>
      <c r="CC82">
        <v>0.53869998455047607</v>
      </c>
      <c r="CD82">
        <v>0.53960001468658447</v>
      </c>
      <c r="CE82">
        <v>0.53839999437332153</v>
      </c>
      <c r="CF82">
        <v>0.53960001468658447</v>
      </c>
      <c r="CG82">
        <v>0.5396999716758728</v>
      </c>
      <c r="CH82">
        <v>0.53979998826980591</v>
      </c>
      <c r="CI82">
        <v>0.53990000486373901</v>
      </c>
      <c r="CJ82">
        <v>0.54009997844696045</v>
      </c>
      <c r="CK82">
        <v>0.54100000858306885</v>
      </c>
      <c r="CL82">
        <v>0.54129999876022339</v>
      </c>
      <c r="CM82">
        <v>0.54079997539520264</v>
      </c>
      <c r="CN82">
        <v>0.54089999198913574</v>
      </c>
      <c r="CO82">
        <v>0.54180002212524414</v>
      </c>
      <c r="CP82">
        <v>0.54140001535415649</v>
      </c>
      <c r="CQ82">
        <v>0.54339998960494995</v>
      </c>
      <c r="CR82">
        <v>0.54259997606277466</v>
      </c>
      <c r="CS82">
        <v>0.54350000619888306</v>
      </c>
      <c r="CT82">
        <v>0.5439000129699707</v>
      </c>
      <c r="CU82">
        <v>0.54439997673034668</v>
      </c>
      <c r="CV82">
        <v>0.54519999027252197</v>
      </c>
      <c r="CW82">
        <v>0.5461999773979187</v>
      </c>
      <c r="CX82">
        <v>0.54659998416900635</v>
      </c>
      <c r="CY82">
        <v>0.54739999771118164</v>
      </c>
      <c r="CZ82">
        <v>0.54780000448226929</v>
      </c>
      <c r="DA82">
        <v>0.54839998483657837</v>
      </c>
      <c r="DB82">
        <v>0.5493999719619751</v>
      </c>
      <c r="DC82">
        <v>0.55010002851486206</v>
      </c>
      <c r="DD82">
        <v>0.5494999885559082</v>
      </c>
      <c r="DE82">
        <v>0.5494999885559082</v>
      </c>
      <c r="DF82">
        <v>0.54919999837875366</v>
      </c>
      <c r="DG82" s="8">
        <v>0.54960000514984131</v>
      </c>
    </row>
    <row r="83" spans="2:111" x14ac:dyDescent="0.55000000000000004">
      <c r="B83" s="7" t="s">
        <v>22</v>
      </c>
      <c r="C83">
        <v>0.10209999978542328</v>
      </c>
      <c r="D83">
        <v>0.10199999809265137</v>
      </c>
      <c r="E83">
        <v>0.10270000249147415</v>
      </c>
      <c r="F83">
        <v>0.10279999673366547</v>
      </c>
      <c r="G83">
        <v>0.10440000146627426</v>
      </c>
      <c r="H83">
        <v>0.1054999977350235</v>
      </c>
      <c r="I83">
        <v>0.10869999974966049</v>
      </c>
      <c r="J83">
        <v>0.10890000313520432</v>
      </c>
      <c r="K83">
        <v>0.10849999636411667</v>
      </c>
      <c r="L83">
        <v>0.11010000109672546</v>
      </c>
      <c r="M83">
        <v>0.11180000007152557</v>
      </c>
      <c r="N83">
        <v>0.11339999735355377</v>
      </c>
      <c r="O83">
        <v>0.11379999667406082</v>
      </c>
      <c r="P83">
        <v>0.11710000038146973</v>
      </c>
      <c r="Q83">
        <v>0.11800000071525574</v>
      </c>
      <c r="R83">
        <v>0.12129999697208405</v>
      </c>
      <c r="S83">
        <v>0.12520000338554382</v>
      </c>
      <c r="T83">
        <v>0.12880000472068787</v>
      </c>
      <c r="U83">
        <v>0.13510000705718994</v>
      </c>
      <c r="V83">
        <v>0.14329999685287476</v>
      </c>
      <c r="W83">
        <v>0.15109999477863312</v>
      </c>
      <c r="X83">
        <v>0.15999999642372131</v>
      </c>
      <c r="Y83">
        <v>0.17730000615119934</v>
      </c>
      <c r="Z83">
        <v>0.19449999928474426</v>
      </c>
      <c r="AA83">
        <v>0.21449999511241913</v>
      </c>
      <c r="AB83">
        <v>0.24369999766349792</v>
      </c>
      <c r="AC83">
        <v>0.27849999070167542</v>
      </c>
      <c r="AD83">
        <v>0.31830000877380371</v>
      </c>
      <c r="AE83">
        <v>0.36460000276565552</v>
      </c>
      <c r="AF83">
        <v>0.41670000553131104</v>
      </c>
      <c r="AG83">
        <v>0.45239999890327454</v>
      </c>
      <c r="AH83">
        <v>0.49180001020431519</v>
      </c>
      <c r="AI83">
        <v>0.50309997797012329</v>
      </c>
      <c r="AJ83">
        <v>0.50499999523162842</v>
      </c>
      <c r="AK83">
        <v>0.50540000200271606</v>
      </c>
      <c r="AL83">
        <v>0.50069999694824219</v>
      </c>
      <c r="AM83">
        <v>0.50529998540878296</v>
      </c>
      <c r="AN83">
        <v>0.50609999895095825</v>
      </c>
      <c r="AO83">
        <v>0.51230001449584961</v>
      </c>
      <c r="AP83">
        <v>0.51510000228881836</v>
      </c>
      <c r="AQ83">
        <v>0.51880002021789551</v>
      </c>
      <c r="AR83">
        <v>0.52219998836517334</v>
      </c>
      <c r="AS83">
        <v>0.5218999981880188</v>
      </c>
      <c r="AT83">
        <v>0.51999998092651367</v>
      </c>
      <c r="AU83">
        <v>0.52270001173019409</v>
      </c>
      <c r="AV83">
        <v>0.52259999513626099</v>
      </c>
      <c r="AW83">
        <v>0.52590000629425049</v>
      </c>
      <c r="AX83">
        <v>0.5274999737739563</v>
      </c>
      <c r="AY83">
        <v>0.52960002422332764</v>
      </c>
      <c r="AZ83">
        <v>0.53159999847412109</v>
      </c>
      <c r="BA83">
        <v>0.53320002555847168</v>
      </c>
      <c r="BB83">
        <v>0.53479999303817749</v>
      </c>
      <c r="BC83">
        <v>0.53530001640319824</v>
      </c>
      <c r="BD83">
        <v>0.53649997711181641</v>
      </c>
      <c r="BE83">
        <v>0.53710001707077026</v>
      </c>
      <c r="BF83">
        <v>0.53759998083114624</v>
      </c>
      <c r="BG83">
        <v>0.53890001773834229</v>
      </c>
      <c r="BH83">
        <v>0.53960001468658447</v>
      </c>
      <c r="BI83">
        <v>0.53990000486373901</v>
      </c>
      <c r="BJ83">
        <v>0.54110002517700195</v>
      </c>
      <c r="BK83">
        <v>0.54170000553131104</v>
      </c>
      <c r="BL83">
        <v>0.54199999570846558</v>
      </c>
      <c r="BM83">
        <v>0.54360002279281616</v>
      </c>
      <c r="BN83">
        <v>0.54339998960494995</v>
      </c>
      <c r="BO83">
        <v>0.54460000991821289</v>
      </c>
      <c r="BP83">
        <v>0.54570001363754272</v>
      </c>
      <c r="BQ83">
        <v>0.54629999399185181</v>
      </c>
      <c r="BR83">
        <v>0.54680001735687256</v>
      </c>
      <c r="BS83">
        <v>0.54860001802444458</v>
      </c>
      <c r="BT83">
        <v>0.54860001802444458</v>
      </c>
      <c r="BU83">
        <v>0.54879999160766602</v>
      </c>
      <c r="BV83">
        <v>0.54979997873306274</v>
      </c>
      <c r="BW83">
        <v>0.55010002851486206</v>
      </c>
      <c r="BX83">
        <v>0.55010002851486206</v>
      </c>
      <c r="BY83">
        <v>0.5504000186920166</v>
      </c>
      <c r="BZ83">
        <v>0.55080002546310425</v>
      </c>
      <c r="CA83">
        <v>0.55239999294281006</v>
      </c>
      <c r="CB83">
        <v>0.55239999294281006</v>
      </c>
      <c r="CC83">
        <v>0.55279999971389771</v>
      </c>
      <c r="CD83">
        <v>0.55309998989105225</v>
      </c>
      <c r="CE83">
        <v>0.55279999971389771</v>
      </c>
      <c r="CF83">
        <v>0.55330002307891846</v>
      </c>
      <c r="CG83">
        <v>0.55299997329711914</v>
      </c>
      <c r="CH83">
        <v>0.55379998683929443</v>
      </c>
      <c r="CI83">
        <v>0.55390000343322754</v>
      </c>
      <c r="CJ83">
        <v>0.55379998683929443</v>
      </c>
      <c r="CK83">
        <v>0.55440002679824829</v>
      </c>
      <c r="CL83">
        <v>0.55430001020431519</v>
      </c>
      <c r="CM83">
        <v>0.55409997701644897</v>
      </c>
      <c r="CN83">
        <v>0.55449998378753662</v>
      </c>
      <c r="CO83">
        <v>0.55489999055862427</v>
      </c>
      <c r="CP83">
        <v>0.55449998378753662</v>
      </c>
      <c r="CQ83">
        <v>0.55519998073577881</v>
      </c>
      <c r="CR83">
        <v>0.55470001697540283</v>
      </c>
      <c r="CS83">
        <v>0.55449998378753662</v>
      </c>
      <c r="CT83">
        <v>0.55400002002716064</v>
      </c>
      <c r="CU83">
        <v>0.55409997701644897</v>
      </c>
      <c r="CV83">
        <v>0.55409997701644897</v>
      </c>
      <c r="CW83">
        <v>0.55349999666213989</v>
      </c>
      <c r="CX83">
        <v>0.55339998006820679</v>
      </c>
      <c r="CY83">
        <v>0.55309998989105225</v>
      </c>
      <c r="CZ83">
        <v>0.55140000581741333</v>
      </c>
      <c r="DA83">
        <v>0.55190002918243408</v>
      </c>
      <c r="DB83">
        <v>0.55059999227523804</v>
      </c>
      <c r="DC83">
        <v>0.54970002174377441</v>
      </c>
      <c r="DD83">
        <v>0.54860001802444458</v>
      </c>
      <c r="DE83">
        <v>0.54820001125335693</v>
      </c>
      <c r="DF83">
        <v>0.54699999094009399</v>
      </c>
      <c r="DG83" s="8">
        <v>0.54600000381469727</v>
      </c>
    </row>
    <row r="84" spans="2:111" x14ac:dyDescent="0.55000000000000004">
      <c r="B84" s="7" t="s">
        <v>22</v>
      </c>
      <c r="C84">
        <v>0.10409999638795853</v>
      </c>
      <c r="D84">
        <v>0.10450000315904617</v>
      </c>
      <c r="E84">
        <v>0.1046999990940094</v>
      </c>
      <c r="F84">
        <v>0.10520000010728836</v>
      </c>
      <c r="G84">
        <v>0.1054999977350235</v>
      </c>
      <c r="H84">
        <v>0.10599999874830246</v>
      </c>
      <c r="I84">
        <v>0.10649999976158142</v>
      </c>
      <c r="J84">
        <v>0.10710000246763229</v>
      </c>
      <c r="K84">
        <v>0.10790000110864639</v>
      </c>
      <c r="L84">
        <v>0.10899999737739563</v>
      </c>
      <c r="M84">
        <v>0.10989999771118164</v>
      </c>
      <c r="N84">
        <v>0.11180000007152557</v>
      </c>
      <c r="O84">
        <v>0.11309999972581863</v>
      </c>
      <c r="P84">
        <v>0.11540000140666962</v>
      </c>
      <c r="Q84">
        <v>0.11810000240802765</v>
      </c>
      <c r="R84">
        <v>0.12049999833106995</v>
      </c>
      <c r="S84">
        <v>0.12430000305175781</v>
      </c>
      <c r="T84">
        <v>0.12790000438690186</v>
      </c>
      <c r="U84">
        <v>0.13729999959468842</v>
      </c>
      <c r="V84">
        <v>0.14329999685287476</v>
      </c>
      <c r="W84">
        <v>0.14959999918937683</v>
      </c>
      <c r="X84">
        <v>0.15770000219345093</v>
      </c>
      <c r="Y84">
        <v>0.17090000212192535</v>
      </c>
      <c r="Z84">
        <v>0.19189999997615814</v>
      </c>
      <c r="AA84">
        <v>0.20880000293254852</v>
      </c>
      <c r="AB84">
        <v>0.2378000020980835</v>
      </c>
      <c r="AC84">
        <v>0.27050000429153442</v>
      </c>
      <c r="AD84">
        <v>0.30570000410079956</v>
      </c>
      <c r="AE84">
        <v>0.36039999127388</v>
      </c>
      <c r="AF84">
        <v>0.40299999713897705</v>
      </c>
      <c r="AG84">
        <v>0.46360000967979431</v>
      </c>
      <c r="AH84">
        <v>0.49759998917579651</v>
      </c>
      <c r="AI84">
        <v>0.50609999895095825</v>
      </c>
      <c r="AJ84">
        <v>0.50779998302459717</v>
      </c>
      <c r="AK84">
        <v>0.50599998235702515</v>
      </c>
      <c r="AL84">
        <v>0.50639998912811279</v>
      </c>
      <c r="AM84">
        <v>0.50480002164840698</v>
      </c>
      <c r="AN84">
        <v>0.50720000267028809</v>
      </c>
      <c r="AO84">
        <v>0.51050001382827759</v>
      </c>
      <c r="AP84">
        <v>0.5120999813079834</v>
      </c>
      <c r="AQ84">
        <v>0.51440000534057617</v>
      </c>
      <c r="AR84">
        <v>0.51819998025894165</v>
      </c>
      <c r="AS84">
        <v>0.52100002765655518</v>
      </c>
      <c r="AT84">
        <v>0.52389997243881226</v>
      </c>
      <c r="AU84">
        <v>0.52600002288818359</v>
      </c>
      <c r="AV84">
        <v>0.52780002355575562</v>
      </c>
      <c r="AW84">
        <v>0.52990001440048218</v>
      </c>
      <c r="AX84">
        <v>0.53200000524520874</v>
      </c>
      <c r="AY84">
        <v>0.5339999794960022</v>
      </c>
      <c r="AZ84">
        <v>0.53339999914169312</v>
      </c>
      <c r="BA84">
        <v>0.53630000352859497</v>
      </c>
      <c r="BB84">
        <v>0.53700000047683716</v>
      </c>
      <c r="BC84">
        <v>0.54329997301101685</v>
      </c>
      <c r="BD84">
        <v>0.53960001468658447</v>
      </c>
      <c r="BE84">
        <v>0.54030001163482666</v>
      </c>
      <c r="BF84">
        <v>0.54140001535415649</v>
      </c>
      <c r="BG84">
        <v>0.54250001907348633</v>
      </c>
      <c r="BH84">
        <v>0.54290002584457397</v>
      </c>
      <c r="BI84">
        <v>0.54400002956390381</v>
      </c>
      <c r="BJ84">
        <v>0.54519999027252197</v>
      </c>
      <c r="BK84">
        <v>0.54549998044967651</v>
      </c>
      <c r="BL84">
        <v>0.54570001363754272</v>
      </c>
      <c r="BM84">
        <v>0.54739999771118164</v>
      </c>
      <c r="BN84">
        <v>0.54699999094009399</v>
      </c>
      <c r="BO84">
        <v>0.54930001497268677</v>
      </c>
      <c r="BP84">
        <v>0.5493999719619751</v>
      </c>
      <c r="BQ84">
        <v>0.54960000514984131</v>
      </c>
      <c r="BR84">
        <v>0.55099999904632568</v>
      </c>
      <c r="BS84">
        <v>0.55210000276565552</v>
      </c>
      <c r="BT84">
        <v>0.55150002241134644</v>
      </c>
      <c r="BU84">
        <v>0.55239999294281006</v>
      </c>
      <c r="BV84">
        <v>0.55349999666213989</v>
      </c>
      <c r="BW84">
        <v>0.55409997701644897</v>
      </c>
      <c r="BX84">
        <v>0.55460000038146973</v>
      </c>
      <c r="BY84">
        <v>0.55440002679824829</v>
      </c>
      <c r="BZ84">
        <v>0.55470001697540283</v>
      </c>
      <c r="CA84">
        <v>0.55570000410079956</v>
      </c>
      <c r="CB84">
        <v>0.5559999942779541</v>
      </c>
      <c r="CC84">
        <v>0.55659997463226318</v>
      </c>
      <c r="CD84">
        <v>0.55739998817443848</v>
      </c>
      <c r="CE84">
        <v>0.55620002746582031</v>
      </c>
      <c r="CF84">
        <v>0.55750000476837158</v>
      </c>
      <c r="CG84">
        <v>0.55729997158050537</v>
      </c>
      <c r="CH84">
        <v>0.55760002136230469</v>
      </c>
      <c r="CI84">
        <v>0.55760002136230469</v>
      </c>
      <c r="CJ84">
        <v>0.55739998817443848</v>
      </c>
      <c r="CK84">
        <v>0.55760002136230469</v>
      </c>
      <c r="CL84">
        <v>0.55760002136230469</v>
      </c>
      <c r="CM84">
        <v>0.55779999494552612</v>
      </c>
      <c r="CN84">
        <v>0.55790001153945923</v>
      </c>
      <c r="CO84">
        <v>0.55769997835159302</v>
      </c>
      <c r="CP84">
        <v>0.55699998140335083</v>
      </c>
      <c r="CQ84">
        <v>0.55739998817443848</v>
      </c>
      <c r="CR84">
        <v>0.55709999799728394</v>
      </c>
      <c r="CS84">
        <v>0.55720001459121704</v>
      </c>
      <c r="CT84">
        <v>0.55680000782012939</v>
      </c>
      <c r="CU84">
        <v>0.55580002069473267</v>
      </c>
      <c r="CV84">
        <v>0.55640000104904175</v>
      </c>
      <c r="CW84">
        <v>0.55540001392364502</v>
      </c>
      <c r="CX84">
        <v>0.55419999361038208</v>
      </c>
      <c r="CY84">
        <v>0.55449998378753662</v>
      </c>
      <c r="CZ84">
        <v>0.5526999831199646</v>
      </c>
      <c r="DA84">
        <v>0.55239999294281006</v>
      </c>
      <c r="DB84">
        <v>0.55110001564025879</v>
      </c>
      <c r="DC84">
        <v>0.55059999227523804</v>
      </c>
      <c r="DD84">
        <v>0.5493999719619751</v>
      </c>
      <c r="DE84">
        <v>0.54820001125335693</v>
      </c>
      <c r="DF84">
        <v>0.54670000076293945</v>
      </c>
      <c r="DG84" s="8">
        <v>0.54659998416900635</v>
      </c>
    </row>
    <row r="85" spans="2:111" x14ac:dyDescent="0.55000000000000004">
      <c r="B85" s="7" t="s">
        <v>22</v>
      </c>
      <c r="C85">
        <v>0.10649999976158142</v>
      </c>
      <c r="D85">
        <v>0.10670000314712524</v>
      </c>
      <c r="E85">
        <v>0.10930000245571136</v>
      </c>
      <c r="F85">
        <v>0.10840000212192535</v>
      </c>
      <c r="G85">
        <v>0.1088000014424324</v>
      </c>
      <c r="H85">
        <v>0.10930000245571136</v>
      </c>
      <c r="I85">
        <v>0.10999999940395355</v>
      </c>
      <c r="J85">
        <v>0.11050000041723251</v>
      </c>
      <c r="K85">
        <v>0.11389999836683273</v>
      </c>
      <c r="L85">
        <v>0.11370000243186951</v>
      </c>
      <c r="M85">
        <v>0.11349999904632568</v>
      </c>
      <c r="N85">
        <v>0.11479999870061874</v>
      </c>
      <c r="O85">
        <v>0.1168999969959259</v>
      </c>
      <c r="P85">
        <v>0.11869999766349792</v>
      </c>
      <c r="Q85">
        <v>0.12120000272989273</v>
      </c>
      <c r="R85">
        <v>0.12430000305175781</v>
      </c>
      <c r="S85">
        <v>0.13019999861717224</v>
      </c>
      <c r="T85">
        <v>0.13089999556541443</v>
      </c>
      <c r="U85">
        <v>0.1363999992609024</v>
      </c>
      <c r="V85">
        <v>0.14239999651908875</v>
      </c>
      <c r="W85">
        <v>0.15279999375343323</v>
      </c>
      <c r="X85">
        <v>0.1624000072479248</v>
      </c>
      <c r="Y85">
        <v>0.17700000107288361</v>
      </c>
      <c r="Z85">
        <v>0.20170000195503235</v>
      </c>
      <c r="AA85">
        <v>0.22040000557899475</v>
      </c>
      <c r="AB85">
        <v>0.24770000576972961</v>
      </c>
      <c r="AC85">
        <v>0.28349998593330383</v>
      </c>
      <c r="AD85">
        <v>0.32620000839233398</v>
      </c>
      <c r="AE85">
        <v>0.37360000610351563</v>
      </c>
      <c r="AF85">
        <v>0.43059998750686646</v>
      </c>
      <c r="AG85">
        <v>0.4796999990940094</v>
      </c>
      <c r="AH85">
        <v>0.51940000057220459</v>
      </c>
      <c r="AI85">
        <v>0.51649999618530273</v>
      </c>
      <c r="AJ85">
        <v>0.51929998397827148</v>
      </c>
      <c r="AK85">
        <v>0.51929998397827148</v>
      </c>
      <c r="AL85">
        <v>0.51880002021789551</v>
      </c>
      <c r="AM85">
        <v>0.51969999074935913</v>
      </c>
      <c r="AN85">
        <v>0.52219998836517334</v>
      </c>
      <c r="AO85">
        <v>0.52799999713897705</v>
      </c>
      <c r="AP85">
        <v>0.51990002393722534</v>
      </c>
      <c r="AQ85">
        <v>0.52719998359680176</v>
      </c>
      <c r="AR85">
        <v>0.52600002288818359</v>
      </c>
      <c r="AS85">
        <v>0.52950000762939453</v>
      </c>
      <c r="AT85">
        <v>0.52700001001358032</v>
      </c>
      <c r="AU85">
        <v>0.52780002355575562</v>
      </c>
      <c r="AV85">
        <v>0.52819997072219849</v>
      </c>
      <c r="AW85">
        <v>0.53070002794265747</v>
      </c>
      <c r="AX85">
        <v>0.53060001134872437</v>
      </c>
      <c r="AY85">
        <v>0.53320002555847168</v>
      </c>
      <c r="AZ85">
        <v>0.53990000486373901</v>
      </c>
      <c r="BA85">
        <v>0.53369998931884766</v>
      </c>
      <c r="BB85">
        <v>0.53320002555847168</v>
      </c>
      <c r="BC85">
        <v>0.5350000262260437</v>
      </c>
      <c r="BD85">
        <v>0.54170000553131104</v>
      </c>
      <c r="BE85">
        <v>0.53850001096725464</v>
      </c>
      <c r="BF85">
        <v>0.53839999437332153</v>
      </c>
      <c r="BG85">
        <v>0.53930002450942993</v>
      </c>
      <c r="BH85">
        <v>0.53860002756118774</v>
      </c>
      <c r="BI85">
        <v>0.5396999716758728</v>
      </c>
      <c r="BJ85">
        <v>0.54030001163482666</v>
      </c>
      <c r="BK85">
        <v>0.54339998960494995</v>
      </c>
      <c r="BL85">
        <v>0.54110002517700195</v>
      </c>
      <c r="BM85">
        <v>0.54229998588562012</v>
      </c>
      <c r="BN85">
        <v>0.55299997329711914</v>
      </c>
      <c r="BO85">
        <v>0.5439000129699707</v>
      </c>
      <c r="BP85">
        <v>0.544700026512146</v>
      </c>
      <c r="BQ85">
        <v>0.54449999332427979</v>
      </c>
      <c r="BR85">
        <v>0.54559999704360962</v>
      </c>
      <c r="BS85">
        <v>0.54519999027252197</v>
      </c>
      <c r="BT85">
        <v>0.54629999399185181</v>
      </c>
      <c r="BU85">
        <v>0.54659998416900635</v>
      </c>
      <c r="BV85">
        <v>0.54610002040863037</v>
      </c>
      <c r="BW85">
        <v>0.54680001735687256</v>
      </c>
      <c r="BX85">
        <v>0.54729998111724854</v>
      </c>
      <c r="BY85">
        <v>0.54689997434616089</v>
      </c>
      <c r="BZ85">
        <v>0.54830002784729004</v>
      </c>
      <c r="CA85">
        <v>0.54729998111724854</v>
      </c>
      <c r="CB85">
        <v>0.54830002784729004</v>
      </c>
      <c r="CC85">
        <v>0.54790002107620239</v>
      </c>
      <c r="CD85">
        <v>0.55250000953674316</v>
      </c>
      <c r="CE85">
        <v>0.54850000143051147</v>
      </c>
      <c r="CF85">
        <v>0.54909998178482056</v>
      </c>
      <c r="CG85">
        <v>0.54900002479553223</v>
      </c>
      <c r="CH85">
        <v>0.54879999160766602</v>
      </c>
      <c r="CI85">
        <v>0.54930001497268677</v>
      </c>
      <c r="CJ85">
        <v>0.54869997501373291</v>
      </c>
      <c r="CK85">
        <v>0.54850000143051147</v>
      </c>
      <c r="CL85">
        <v>0.54890000820159912</v>
      </c>
      <c r="CM85">
        <v>0.54809999465942383</v>
      </c>
      <c r="CN85">
        <v>0.54850000143051147</v>
      </c>
      <c r="CO85">
        <v>0.55089998245239258</v>
      </c>
      <c r="CP85">
        <v>0.54839998483657837</v>
      </c>
      <c r="CQ85">
        <v>0.54830002784729004</v>
      </c>
      <c r="CR85">
        <v>0.54750001430511475</v>
      </c>
      <c r="CS85">
        <v>0.54769998788833618</v>
      </c>
      <c r="CT85">
        <v>0.54699999094009399</v>
      </c>
      <c r="CU85">
        <v>0.54699999094009399</v>
      </c>
      <c r="CV85">
        <v>0.54640001058578491</v>
      </c>
      <c r="CW85">
        <v>0.54629999399185181</v>
      </c>
      <c r="CX85">
        <v>0.54640001058578491</v>
      </c>
      <c r="CY85">
        <v>0.54650002717971802</v>
      </c>
      <c r="CZ85">
        <v>0.54430001974105835</v>
      </c>
      <c r="DA85">
        <v>0.54409998655319214</v>
      </c>
      <c r="DB85">
        <v>0.54350000619888306</v>
      </c>
      <c r="DC85">
        <v>0.54250001907348633</v>
      </c>
      <c r="DD85">
        <v>0.54210001230239868</v>
      </c>
      <c r="DE85">
        <v>0.54180002212524414</v>
      </c>
      <c r="DF85">
        <v>0.54119998216629028</v>
      </c>
      <c r="DG85" s="8">
        <v>0.54129999876022339</v>
      </c>
    </row>
    <row r="86" spans="2:111" x14ac:dyDescent="0.55000000000000004">
      <c r="B86" s="7" t="s">
        <v>23</v>
      </c>
      <c r="C86">
        <v>9.6000000834465027E-2</v>
      </c>
      <c r="D86">
        <v>9.6000000834465027E-2</v>
      </c>
      <c r="E86">
        <v>9.5899999141693115E-2</v>
      </c>
      <c r="F86">
        <v>9.6100002527236938E-2</v>
      </c>
      <c r="G86">
        <v>9.6199996769428253E-2</v>
      </c>
      <c r="H86">
        <v>9.6400000154972076E-2</v>
      </c>
      <c r="I86">
        <v>9.6799999475479126E-2</v>
      </c>
      <c r="J86">
        <v>9.7199998795986176E-2</v>
      </c>
      <c r="K86">
        <v>9.7599998116493225E-2</v>
      </c>
      <c r="L86">
        <v>9.8099999129772186E-2</v>
      </c>
      <c r="M86">
        <v>9.920000284910202E-2</v>
      </c>
      <c r="N86">
        <v>0.10010000318288803</v>
      </c>
      <c r="O86">
        <v>0.10130000114440918</v>
      </c>
      <c r="P86">
        <v>0.1031000018119812</v>
      </c>
      <c r="Q86">
        <v>0.10520000010728836</v>
      </c>
      <c r="R86">
        <v>0.10819999873638153</v>
      </c>
      <c r="S86">
        <v>0.1120000034570694</v>
      </c>
      <c r="T86">
        <v>0.11720000207424164</v>
      </c>
      <c r="U86">
        <v>0.12389999628067017</v>
      </c>
      <c r="V86">
        <v>0.13289999961853027</v>
      </c>
      <c r="W86">
        <v>0.14409999549388885</v>
      </c>
      <c r="X86">
        <v>0.15760000050067902</v>
      </c>
      <c r="Y86">
        <v>0.17599999904632568</v>
      </c>
      <c r="Z86">
        <v>0.19670000672340393</v>
      </c>
      <c r="AA86">
        <v>0.22210000455379486</v>
      </c>
      <c r="AB86">
        <v>0.25720000267028809</v>
      </c>
      <c r="AC86">
        <v>0.29829999804496765</v>
      </c>
      <c r="AD86">
        <v>0.34459999203681946</v>
      </c>
      <c r="AE86">
        <v>0.39089998602867126</v>
      </c>
      <c r="AF86">
        <v>0.44589999318122864</v>
      </c>
      <c r="AG86">
        <v>0.50779998302459717</v>
      </c>
      <c r="AH86">
        <v>0.56779998540878296</v>
      </c>
      <c r="AI86">
        <v>0.60939997434616089</v>
      </c>
      <c r="AJ86">
        <v>0.61699998378753662</v>
      </c>
      <c r="AK86">
        <v>0.60240000486373901</v>
      </c>
      <c r="AL86">
        <v>0.59350001811981201</v>
      </c>
      <c r="AM86">
        <v>0.58490002155303955</v>
      </c>
      <c r="AN86">
        <v>0.58130002021789551</v>
      </c>
      <c r="AO86">
        <v>0.58190000057220459</v>
      </c>
      <c r="AP86">
        <v>0.57760000228881836</v>
      </c>
      <c r="AQ86">
        <v>0.5745999813079834</v>
      </c>
      <c r="AR86">
        <v>0.57380002737045288</v>
      </c>
      <c r="AS86">
        <v>0.57220000028610229</v>
      </c>
      <c r="AT86">
        <v>0.57300001382827759</v>
      </c>
      <c r="AU86">
        <v>0.57020002603530884</v>
      </c>
      <c r="AV86">
        <v>0.57039999961853027</v>
      </c>
      <c r="AW86">
        <v>0.56739997863769531</v>
      </c>
      <c r="AX86">
        <v>0.56840002536773682</v>
      </c>
      <c r="AY86">
        <v>0.56629997491836548</v>
      </c>
      <c r="AZ86">
        <v>0.56690001487731934</v>
      </c>
      <c r="BA86">
        <v>0.56599998474121094</v>
      </c>
      <c r="BB86">
        <v>0.56510001420974731</v>
      </c>
      <c r="BC86">
        <v>0.56529998779296875</v>
      </c>
      <c r="BD86">
        <v>0.5648999810218811</v>
      </c>
      <c r="BE86">
        <v>0.56550002098083496</v>
      </c>
      <c r="BF86">
        <v>0.56699997186660767</v>
      </c>
      <c r="BG86">
        <v>0.56510001420974731</v>
      </c>
      <c r="BH86">
        <v>0.56730002164840698</v>
      </c>
      <c r="BI86">
        <v>0.56410002708435059</v>
      </c>
      <c r="BJ86">
        <v>0.5648999810218811</v>
      </c>
      <c r="BK86">
        <v>0.56519997119903564</v>
      </c>
      <c r="BL86">
        <v>0.56370002031326294</v>
      </c>
      <c r="BM86">
        <v>0.56309998035430908</v>
      </c>
      <c r="BN86">
        <v>0.56379997730255127</v>
      </c>
      <c r="BO86">
        <v>0.56309998035430908</v>
      </c>
      <c r="BP86">
        <v>0.56470000743865967</v>
      </c>
      <c r="BQ86">
        <v>0.56470000743865967</v>
      </c>
      <c r="BR86">
        <v>0.56430000066757202</v>
      </c>
      <c r="BS86">
        <v>0.56349998712539673</v>
      </c>
      <c r="BT86">
        <v>0.56339997053146362</v>
      </c>
      <c r="BU86">
        <v>0.56230002641677856</v>
      </c>
      <c r="BV86">
        <v>0.56379997730255127</v>
      </c>
      <c r="BW86">
        <v>0.56309998035430908</v>
      </c>
      <c r="BX86">
        <v>0.56269997358322144</v>
      </c>
      <c r="BY86">
        <v>0.56209999322891235</v>
      </c>
      <c r="BZ86">
        <v>0.56190001964569092</v>
      </c>
      <c r="CA86">
        <v>0.56059998273849487</v>
      </c>
      <c r="CB86">
        <v>0.56120002269744873</v>
      </c>
      <c r="CC86">
        <v>0.56069999933242798</v>
      </c>
      <c r="CD86">
        <v>0.55959999561309814</v>
      </c>
      <c r="CE86">
        <v>0.5593000054359436</v>
      </c>
      <c r="CF86">
        <v>0.5591999888420105</v>
      </c>
      <c r="CG86">
        <v>0.5591999888420105</v>
      </c>
      <c r="CH86">
        <v>0.55750000476837158</v>
      </c>
      <c r="CI86">
        <v>0.55779999494552612</v>
      </c>
      <c r="CJ86">
        <v>0.55669999122619629</v>
      </c>
      <c r="CK86">
        <v>0.55519998073577881</v>
      </c>
      <c r="CL86">
        <v>0.55430001020431519</v>
      </c>
      <c r="CM86">
        <v>0.55290001630783081</v>
      </c>
      <c r="CN86">
        <v>0.55210000276565552</v>
      </c>
      <c r="CO86">
        <v>0.55080002546310425</v>
      </c>
      <c r="CP86">
        <v>0.54790002107620239</v>
      </c>
      <c r="CQ86">
        <v>0.54670000076293945</v>
      </c>
      <c r="CR86">
        <v>0.54490000009536743</v>
      </c>
      <c r="CS86">
        <v>0.54180002212524414</v>
      </c>
      <c r="CT86">
        <v>0.53839999437332153</v>
      </c>
      <c r="CU86">
        <v>0.53689998388290405</v>
      </c>
      <c r="CV86">
        <v>0.53299999237060547</v>
      </c>
      <c r="CW86">
        <v>0.52999997138977051</v>
      </c>
      <c r="CX86">
        <v>0.52499997615814209</v>
      </c>
      <c r="CY86">
        <v>0.52020001411437988</v>
      </c>
      <c r="CZ86">
        <v>0.51490002870559692</v>
      </c>
      <c r="DA86">
        <v>0.50730001926422119</v>
      </c>
      <c r="DB86">
        <v>0.50099998712539673</v>
      </c>
      <c r="DC86">
        <v>0.49200001358985901</v>
      </c>
      <c r="DD86">
        <v>0.4828999936580658</v>
      </c>
      <c r="DE86">
        <v>0.47110000252723694</v>
      </c>
      <c r="DF86">
        <v>0.45989999175071716</v>
      </c>
      <c r="DG86" s="8">
        <v>0.44780001044273376</v>
      </c>
    </row>
    <row r="87" spans="2:111" x14ac:dyDescent="0.55000000000000004">
      <c r="B87" s="7" t="s">
        <v>23</v>
      </c>
      <c r="C87">
        <v>9.1700002551078796E-2</v>
      </c>
      <c r="D87">
        <v>9.1799996793270111E-2</v>
      </c>
      <c r="E87">
        <v>9.1799996793270111E-2</v>
      </c>
      <c r="F87">
        <v>9.1899998486042023E-2</v>
      </c>
      <c r="G87">
        <v>9.2000000178813934E-2</v>
      </c>
      <c r="H87">
        <v>9.2100001871585846E-2</v>
      </c>
      <c r="I87">
        <v>9.2600002884864807E-2</v>
      </c>
      <c r="J87">
        <v>9.2900000512599945E-2</v>
      </c>
      <c r="K87">
        <v>9.3299999833106995E-2</v>
      </c>
      <c r="L87">
        <v>9.3800000846385956E-2</v>
      </c>
      <c r="M87">
        <v>9.4599999487400055E-2</v>
      </c>
      <c r="N87">
        <v>9.5399998128414154E-2</v>
      </c>
      <c r="O87">
        <v>9.6699997782707214E-2</v>
      </c>
      <c r="P87">
        <v>9.8399996757507324E-2</v>
      </c>
      <c r="Q87">
        <v>0.10040000081062317</v>
      </c>
      <c r="R87">
        <v>0.10279999673366547</v>
      </c>
      <c r="S87">
        <v>0.10639999806880951</v>
      </c>
      <c r="T87">
        <v>0.11110000312328339</v>
      </c>
      <c r="U87">
        <v>0.11670000106096268</v>
      </c>
      <c r="V87">
        <v>0.12489999830722809</v>
      </c>
      <c r="W87">
        <v>0.13529999554157257</v>
      </c>
      <c r="X87">
        <v>0.14939999580383301</v>
      </c>
      <c r="Y87">
        <v>0.16599999368190765</v>
      </c>
      <c r="Z87">
        <v>0.18369999527931213</v>
      </c>
      <c r="AA87">
        <v>0.20759999752044678</v>
      </c>
      <c r="AB87">
        <v>0.24060000479221344</v>
      </c>
      <c r="AC87">
        <v>0.27829998731613159</v>
      </c>
      <c r="AD87">
        <v>0.32229998707771301</v>
      </c>
      <c r="AE87">
        <v>0.36790001392364502</v>
      </c>
      <c r="AF87">
        <v>0.42689999938011169</v>
      </c>
      <c r="AG87">
        <v>0.48679998517036438</v>
      </c>
      <c r="AH87">
        <v>0.54400002956390381</v>
      </c>
      <c r="AI87">
        <v>0.59729999303817749</v>
      </c>
      <c r="AJ87">
        <v>0.60589998960494995</v>
      </c>
      <c r="AK87">
        <v>0.59240001440048218</v>
      </c>
      <c r="AL87">
        <v>0.58289998769760132</v>
      </c>
      <c r="AM87">
        <v>0.5756000280380249</v>
      </c>
      <c r="AN87">
        <v>0.56970000267028809</v>
      </c>
      <c r="AO87">
        <v>0.57319998741149902</v>
      </c>
      <c r="AP87">
        <v>0.56830000877380371</v>
      </c>
      <c r="AQ87">
        <v>0.56830000877380371</v>
      </c>
      <c r="AR87">
        <v>0.56629997491836548</v>
      </c>
      <c r="AS87">
        <v>0.5648999810218811</v>
      </c>
      <c r="AT87">
        <v>0.56389999389648438</v>
      </c>
      <c r="AU87">
        <v>0.56220000982284546</v>
      </c>
      <c r="AV87">
        <v>0.56290000677108765</v>
      </c>
      <c r="AW87">
        <v>0.56339997053146362</v>
      </c>
      <c r="AX87">
        <v>0.56269997358322144</v>
      </c>
      <c r="AY87">
        <v>0.5625</v>
      </c>
      <c r="AZ87">
        <v>0.56209999322891235</v>
      </c>
      <c r="BA87">
        <v>0.56230002641677856</v>
      </c>
      <c r="BB87">
        <v>0.56180000305175781</v>
      </c>
      <c r="BC87">
        <v>0.56220000982284546</v>
      </c>
      <c r="BD87">
        <v>0.56190001964569092</v>
      </c>
      <c r="BE87">
        <v>0.5625</v>
      </c>
      <c r="BF87">
        <v>0.56309998035430908</v>
      </c>
      <c r="BG87">
        <v>0.56360000371932983</v>
      </c>
      <c r="BH87">
        <v>0.56639999151229858</v>
      </c>
      <c r="BI87">
        <v>0.56309998035430908</v>
      </c>
      <c r="BJ87">
        <v>0.56349998712539673</v>
      </c>
      <c r="BK87">
        <v>0.56349998712539673</v>
      </c>
      <c r="BL87">
        <v>0.56260001659393311</v>
      </c>
      <c r="BM87">
        <v>0.56199997663497925</v>
      </c>
      <c r="BN87">
        <v>0.56440001726150513</v>
      </c>
      <c r="BO87">
        <v>0.56110000610351563</v>
      </c>
      <c r="BP87">
        <v>0.56379997730255127</v>
      </c>
      <c r="BQ87">
        <v>0.55989998579025269</v>
      </c>
      <c r="BR87">
        <v>0.56330001354217529</v>
      </c>
      <c r="BS87">
        <v>0.56180000305175781</v>
      </c>
      <c r="BT87">
        <v>0.56089997291564941</v>
      </c>
      <c r="BU87">
        <v>0.56029999256134033</v>
      </c>
      <c r="BV87">
        <v>0.56099998950958252</v>
      </c>
      <c r="BW87">
        <v>0.56000000238418579</v>
      </c>
      <c r="BX87">
        <v>0.5593000054359436</v>
      </c>
      <c r="BY87">
        <v>0.55909997224807739</v>
      </c>
      <c r="BZ87">
        <v>0.55830001831054688</v>
      </c>
      <c r="CA87">
        <v>0.55820000171661377</v>
      </c>
      <c r="CB87">
        <v>0.55760002136230469</v>
      </c>
      <c r="CC87">
        <v>0.555899977684021</v>
      </c>
      <c r="CD87">
        <v>0.55519998073577881</v>
      </c>
      <c r="CE87">
        <v>0.55430001020431519</v>
      </c>
      <c r="CF87">
        <v>0.55369997024536133</v>
      </c>
      <c r="CG87">
        <v>0.55339998006820679</v>
      </c>
      <c r="CH87">
        <v>0.55119997262954712</v>
      </c>
      <c r="CI87">
        <v>0.55119997262954712</v>
      </c>
      <c r="CJ87">
        <v>0.55089998245239258</v>
      </c>
      <c r="CK87">
        <v>0.54909998178482056</v>
      </c>
      <c r="CL87">
        <v>0.54820001125335693</v>
      </c>
      <c r="CM87">
        <v>0.54610002040863037</v>
      </c>
      <c r="CN87">
        <v>0.54430001974105835</v>
      </c>
      <c r="CO87">
        <v>0.54280000925064087</v>
      </c>
      <c r="CP87">
        <v>0.5406000018119812</v>
      </c>
      <c r="CQ87">
        <v>0.5396999716758728</v>
      </c>
      <c r="CR87">
        <v>0.53780001401901245</v>
      </c>
      <c r="CS87">
        <v>0.53439998626708984</v>
      </c>
      <c r="CT87">
        <v>0.53130000829696655</v>
      </c>
      <c r="CU87">
        <v>0.53020000457763672</v>
      </c>
      <c r="CV87">
        <v>0.52560001611709595</v>
      </c>
      <c r="CW87">
        <v>0.52359998226165771</v>
      </c>
      <c r="CX87">
        <v>0.51840001344680786</v>
      </c>
      <c r="CY87">
        <v>0.51469999551773071</v>
      </c>
      <c r="CZ87">
        <v>0.50900000333786011</v>
      </c>
      <c r="DA87">
        <v>0.50370001792907715</v>
      </c>
      <c r="DB87">
        <v>0.49709999561309814</v>
      </c>
      <c r="DC87">
        <v>0.48899999260902405</v>
      </c>
      <c r="DD87">
        <v>0.47949999570846558</v>
      </c>
      <c r="DE87">
        <v>0.46900001168251038</v>
      </c>
      <c r="DF87">
        <v>0.45690000057220459</v>
      </c>
      <c r="DG87" s="8">
        <v>0.44389998912811279</v>
      </c>
    </row>
    <row r="88" spans="2:111" x14ac:dyDescent="0.55000000000000004">
      <c r="B88" s="7" t="s">
        <v>23</v>
      </c>
      <c r="C88">
        <v>9.2900000512599945E-2</v>
      </c>
      <c r="D88">
        <v>9.2900000512599945E-2</v>
      </c>
      <c r="E88">
        <v>9.2900000512599945E-2</v>
      </c>
      <c r="F88">
        <v>9.3000002205371857E-2</v>
      </c>
      <c r="G88">
        <v>9.3199998140335083E-2</v>
      </c>
      <c r="H88">
        <v>9.3299999833106995E-2</v>
      </c>
      <c r="I88">
        <v>9.3800000846385956E-2</v>
      </c>
      <c r="J88">
        <v>9.3999996781349182E-2</v>
      </c>
      <c r="K88">
        <v>9.4300001859664917E-2</v>
      </c>
      <c r="L88">
        <v>9.5200002193450928E-2</v>
      </c>
      <c r="M88">
        <v>9.5799997448921204E-2</v>
      </c>
      <c r="N88">
        <v>9.7000002861022949E-2</v>
      </c>
      <c r="O88">
        <v>9.790000319480896E-2</v>
      </c>
      <c r="P88">
        <v>9.9399998784065247E-2</v>
      </c>
      <c r="Q88">
        <v>0.10170000046491623</v>
      </c>
      <c r="R88">
        <v>0.10419999808073044</v>
      </c>
      <c r="S88">
        <v>0.10779999941587448</v>
      </c>
      <c r="T88">
        <v>0.1120000034570694</v>
      </c>
      <c r="U88">
        <v>0.11779999732971191</v>
      </c>
      <c r="V88">
        <v>0.12559999525547028</v>
      </c>
      <c r="W88">
        <v>0.13580000400543213</v>
      </c>
      <c r="X88">
        <v>0.148499995470047</v>
      </c>
      <c r="Y88">
        <v>0.16390000283718109</v>
      </c>
      <c r="Z88">
        <v>0.18060000240802765</v>
      </c>
      <c r="AA88">
        <v>0.20350000262260437</v>
      </c>
      <c r="AB88">
        <v>0.23360000550746918</v>
      </c>
      <c r="AC88">
        <v>0.2671000063419342</v>
      </c>
      <c r="AD88">
        <v>0.30970001220703125</v>
      </c>
      <c r="AE88">
        <v>0.35100001096725464</v>
      </c>
      <c r="AF88">
        <v>0.40560001134872437</v>
      </c>
      <c r="AG88">
        <v>0.46480000019073486</v>
      </c>
      <c r="AH88">
        <v>0.52359998226165771</v>
      </c>
      <c r="AI88">
        <v>0.57580000162124634</v>
      </c>
      <c r="AJ88">
        <v>0.59409999847412109</v>
      </c>
      <c r="AK88">
        <v>0.58719998598098755</v>
      </c>
      <c r="AL88">
        <v>0.58079999685287476</v>
      </c>
      <c r="AM88">
        <v>0.57359999418258667</v>
      </c>
      <c r="AN88">
        <v>0.57289999723434448</v>
      </c>
      <c r="AO88">
        <v>0.57400000095367432</v>
      </c>
      <c r="AP88">
        <v>0.56999999284744263</v>
      </c>
      <c r="AQ88">
        <v>0.57020002603530884</v>
      </c>
      <c r="AR88">
        <v>0.57020002603530884</v>
      </c>
      <c r="AS88">
        <v>0.56779998540878296</v>
      </c>
      <c r="AT88">
        <v>0.56840002536773682</v>
      </c>
      <c r="AU88">
        <v>0.56739997863769531</v>
      </c>
      <c r="AV88">
        <v>0.56830000877380371</v>
      </c>
      <c r="AW88">
        <v>0.56819999217987061</v>
      </c>
      <c r="AX88">
        <v>0.56749999523162842</v>
      </c>
      <c r="AY88">
        <v>0.56669998168945313</v>
      </c>
      <c r="AZ88">
        <v>0.56779998540878296</v>
      </c>
      <c r="BA88">
        <v>0.56950002908706665</v>
      </c>
      <c r="BB88">
        <v>0.56730002164840698</v>
      </c>
      <c r="BC88">
        <v>0.56749999523162842</v>
      </c>
      <c r="BD88">
        <v>0.56830000877380371</v>
      </c>
      <c r="BE88">
        <v>0.569100022315979</v>
      </c>
      <c r="BF88">
        <v>0.56940001249313354</v>
      </c>
      <c r="BG88">
        <v>0.56919997930526733</v>
      </c>
      <c r="BH88">
        <v>0.57069998979568481</v>
      </c>
      <c r="BI88">
        <v>0.56889998912811279</v>
      </c>
      <c r="BJ88">
        <v>0.56980001926422119</v>
      </c>
      <c r="BK88">
        <v>0.57020002603530884</v>
      </c>
      <c r="BL88">
        <v>0.56919997930526733</v>
      </c>
      <c r="BM88">
        <v>0.56959998607635498</v>
      </c>
      <c r="BN88">
        <v>0.56999999284744263</v>
      </c>
      <c r="BO88">
        <v>0.56929999589920044</v>
      </c>
      <c r="BP88">
        <v>0.56999999284744263</v>
      </c>
      <c r="BQ88">
        <v>0.57029998302459717</v>
      </c>
      <c r="BR88">
        <v>0.57010000944137573</v>
      </c>
      <c r="BS88">
        <v>0.5690000057220459</v>
      </c>
      <c r="BT88">
        <v>0.5690000057220459</v>
      </c>
      <c r="BU88">
        <v>0.56849998235702515</v>
      </c>
      <c r="BV88">
        <v>0.56849998235702515</v>
      </c>
      <c r="BW88">
        <v>0.56770002841949463</v>
      </c>
      <c r="BX88">
        <v>0.56669998168945313</v>
      </c>
      <c r="BY88">
        <v>0.56849998235702515</v>
      </c>
      <c r="BZ88">
        <v>0.56650000810623169</v>
      </c>
      <c r="CA88">
        <v>0.56529998779296875</v>
      </c>
      <c r="CB88">
        <v>0.56540000438690186</v>
      </c>
      <c r="CC88">
        <v>0.56370002031326294</v>
      </c>
      <c r="CD88">
        <v>0.56290000677108765</v>
      </c>
      <c r="CE88">
        <v>0.56330001354217529</v>
      </c>
      <c r="CF88">
        <v>0.56230002641677856</v>
      </c>
      <c r="CG88">
        <v>0.56199997663497925</v>
      </c>
      <c r="CH88">
        <v>0.55940002202987671</v>
      </c>
      <c r="CI88">
        <v>0.55959999561309814</v>
      </c>
      <c r="CJ88">
        <v>0.55860000848770142</v>
      </c>
      <c r="CK88">
        <v>0.55669999122619629</v>
      </c>
      <c r="CL88">
        <v>0.55500000715255737</v>
      </c>
      <c r="CM88">
        <v>0.55290001630783081</v>
      </c>
      <c r="CN88">
        <v>0.55129998922348022</v>
      </c>
      <c r="CO88">
        <v>0.54979997873306274</v>
      </c>
      <c r="CP88">
        <v>0.54799997806549072</v>
      </c>
      <c r="CQ88">
        <v>0.5471000075340271</v>
      </c>
      <c r="CR88">
        <v>0.54460000991821289</v>
      </c>
      <c r="CS88">
        <v>0.54170000553131104</v>
      </c>
      <c r="CT88">
        <v>0.53890001773834229</v>
      </c>
      <c r="CU88">
        <v>0.53700000047683716</v>
      </c>
      <c r="CV88">
        <v>0.53380000591278076</v>
      </c>
      <c r="CW88">
        <v>0.53090000152587891</v>
      </c>
      <c r="CX88">
        <v>0.52660000324249268</v>
      </c>
      <c r="CY88">
        <v>0.52300000190734863</v>
      </c>
      <c r="CZ88">
        <v>0.51770001649856567</v>
      </c>
      <c r="DA88">
        <v>0.51139998435974121</v>
      </c>
      <c r="DB88">
        <v>0.50639998912811279</v>
      </c>
      <c r="DC88">
        <v>0.49819999933242798</v>
      </c>
      <c r="DD88">
        <v>0.49009999632835388</v>
      </c>
      <c r="DE88">
        <v>0.48050001263618469</v>
      </c>
      <c r="DF88">
        <v>0.46950000524520874</v>
      </c>
      <c r="DG88" s="8">
        <v>0.45759999752044678</v>
      </c>
    </row>
    <row r="89" spans="2:111" x14ac:dyDescent="0.55000000000000004">
      <c r="B89" s="7" t="s">
        <v>23</v>
      </c>
      <c r="C89">
        <v>9.4200000166893005E-2</v>
      </c>
      <c r="D89">
        <v>9.4200000166893005E-2</v>
      </c>
      <c r="E89">
        <v>9.4099998474121094E-2</v>
      </c>
      <c r="F89">
        <v>9.4300001859664917E-2</v>
      </c>
      <c r="G89">
        <v>9.4599999487400055E-2</v>
      </c>
      <c r="H89">
        <v>9.4599999487400055E-2</v>
      </c>
      <c r="I89">
        <v>9.5100000500679016E-2</v>
      </c>
      <c r="J89">
        <v>9.5299996435642242E-2</v>
      </c>
      <c r="K89">
        <v>9.5700003206729889E-2</v>
      </c>
      <c r="L89">
        <v>9.6500001847743988E-2</v>
      </c>
      <c r="M89">
        <v>9.7199998795986176E-2</v>
      </c>
      <c r="N89">
        <v>9.8200000822544098E-2</v>
      </c>
      <c r="O89">
        <v>9.9399998784065247E-2</v>
      </c>
      <c r="P89">
        <v>0.10100000351667404</v>
      </c>
      <c r="Q89">
        <v>0.10360000282526016</v>
      </c>
      <c r="R89">
        <v>0.10540000349283218</v>
      </c>
      <c r="S89">
        <v>0.10809999704360962</v>
      </c>
      <c r="T89">
        <v>0.11249999701976776</v>
      </c>
      <c r="U89">
        <v>0.11789999902248383</v>
      </c>
      <c r="V89">
        <v>0.12370000034570694</v>
      </c>
      <c r="W89">
        <v>0.13109999895095825</v>
      </c>
      <c r="X89">
        <v>0.14090000092983246</v>
      </c>
      <c r="Y89">
        <v>0.15279999375343323</v>
      </c>
      <c r="Z89">
        <v>0.16519999504089355</v>
      </c>
      <c r="AA89">
        <v>0.18050000071525574</v>
      </c>
      <c r="AB89">
        <v>0.20250000059604645</v>
      </c>
      <c r="AC89">
        <v>0.22959999740123749</v>
      </c>
      <c r="AD89">
        <v>0.26350000500679016</v>
      </c>
      <c r="AE89">
        <v>0.29840001463890076</v>
      </c>
      <c r="AF89">
        <v>0.34110000729560852</v>
      </c>
      <c r="AG89">
        <v>0.3935999870300293</v>
      </c>
      <c r="AH89">
        <v>0.4593999981880188</v>
      </c>
      <c r="AI89">
        <v>0.52810001373291016</v>
      </c>
      <c r="AJ89">
        <v>0.5723000168800354</v>
      </c>
      <c r="AK89">
        <v>0.56309998035430908</v>
      </c>
      <c r="AL89">
        <v>0.5656999945640564</v>
      </c>
      <c r="AM89">
        <v>0.56129997968673706</v>
      </c>
      <c r="AN89">
        <v>0.56510001420974731</v>
      </c>
      <c r="AO89">
        <v>0.56430000066757202</v>
      </c>
      <c r="AP89">
        <v>0.56290000677108765</v>
      </c>
      <c r="AQ89">
        <v>0.56160002946853638</v>
      </c>
      <c r="AR89">
        <v>0.56379997730255127</v>
      </c>
      <c r="AS89">
        <v>0.5625</v>
      </c>
      <c r="AT89">
        <v>0.56760001182556152</v>
      </c>
      <c r="AU89">
        <v>0.56720000505447388</v>
      </c>
      <c r="AV89">
        <v>0.56859999895095825</v>
      </c>
      <c r="AW89">
        <v>0.56889998912811279</v>
      </c>
      <c r="AX89">
        <v>0.57010000944137573</v>
      </c>
      <c r="AY89">
        <v>0.57099997997283936</v>
      </c>
      <c r="AZ89">
        <v>0.57270002365112305</v>
      </c>
      <c r="BA89">
        <v>0.5723000168800354</v>
      </c>
      <c r="BB89">
        <v>0.57209998369216919</v>
      </c>
      <c r="BC89">
        <v>0.57260000705718994</v>
      </c>
      <c r="BD89">
        <v>0.57429999113082886</v>
      </c>
      <c r="BE89">
        <v>0.57429999113082886</v>
      </c>
      <c r="BF89">
        <v>0.57660001516342163</v>
      </c>
      <c r="BG89">
        <v>0.57730001211166382</v>
      </c>
      <c r="BH89">
        <v>0.57980000972747803</v>
      </c>
      <c r="BI89">
        <v>0.57719999551773071</v>
      </c>
      <c r="BJ89">
        <v>0.57950001955032349</v>
      </c>
      <c r="BK89">
        <v>0.57800000905990601</v>
      </c>
      <c r="BL89">
        <v>0.57889997959136963</v>
      </c>
      <c r="BM89">
        <v>0.57980000972747803</v>
      </c>
      <c r="BN89">
        <v>0.57950001955032349</v>
      </c>
      <c r="BO89">
        <v>0.57969999313354492</v>
      </c>
      <c r="BP89">
        <v>0.58270001411437988</v>
      </c>
      <c r="BQ89">
        <v>0.5810999870300293</v>
      </c>
      <c r="BR89">
        <v>0.58209997415542603</v>
      </c>
      <c r="BS89">
        <v>0.58259999752044678</v>
      </c>
      <c r="BT89">
        <v>0.58160001039505005</v>
      </c>
      <c r="BU89">
        <v>0.58170002698898315</v>
      </c>
      <c r="BV89">
        <v>0.58240002393722534</v>
      </c>
      <c r="BW89">
        <v>0.58350002765655518</v>
      </c>
      <c r="BX89">
        <v>0.58170002698898315</v>
      </c>
      <c r="BY89">
        <v>0.58350002765655518</v>
      </c>
      <c r="BZ89">
        <v>0.58240002393722534</v>
      </c>
      <c r="CA89">
        <v>0.58209997415542603</v>
      </c>
      <c r="CB89">
        <v>0.58209997415542603</v>
      </c>
      <c r="CC89">
        <v>0.58209997415542603</v>
      </c>
      <c r="CD89">
        <v>0.58079999685287476</v>
      </c>
      <c r="CE89">
        <v>0.58209997415542603</v>
      </c>
      <c r="CF89">
        <v>0.58279997110366821</v>
      </c>
      <c r="CG89">
        <v>0.58209997415542603</v>
      </c>
      <c r="CH89">
        <v>0.58099997043609619</v>
      </c>
      <c r="CI89">
        <v>0.58099997043609619</v>
      </c>
      <c r="CJ89">
        <v>0.57969999313354492</v>
      </c>
      <c r="CK89">
        <v>0.5778999924659729</v>
      </c>
      <c r="CL89">
        <v>0.57569998502731323</v>
      </c>
      <c r="CM89">
        <v>0.57580000162124634</v>
      </c>
      <c r="CN89">
        <v>0.57319998741149902</v>
      </c>
      <c r="CO89">
        <v>0.57190001010894775</v>
      </c>
      <c r="CP89">
        <v>0.56830000877380371</v>
      </c>
      <c r="CQ89">
        <v>0.5656999945640564</v>
      </c>
      <c r="CR89">
        <v>0.56220000982284546</v>
      </c>
      <c r="CS89">
        <v>0.55750000476837158</v>
      </c>
      <c r="CT89">
        <v>0.55400002002716064</v>
      </c>
      <c r="CU89">
        <v>0.54820001125335693</v>
      </c>
      <c r="CV89">
        <v>0.54199999570846558</v>
      </c>
      <c r="CW89">
        <v>0.53700000047683716</v>
      </c>
      <c r="CX89">
        <v>0.52920001745223999</v>
      </c>
      <c r="CY89">
        <v>0.52039998769760132</v>
      </c>
      <c r="CZ89">
        <v>0.51200002431869507</v>
      </c>
      <c r="DA89">
        <v>0.50139999389648438</v>
      </c>
      <c r="DB89">
        <v>0.49230000376701355</v>
      </c>
      <c r="DC89">
        <v>0.47949999570846558</v>
      </c>
      <c r="DD89">
        <v>0.46680000424385071</v>
      </c>
      <c r="DE89">
        <v>0.45300000905990601</v>
      </c>
      <c r="DF89">
        <v>0.43939998745918274</v>
      </c>
      <c r="DG89" s="8">
        <v>0.42480000853538513</v>
      </c>
    </row>
    <row r="90" spans="2:111" x14ac:dyDescent="0.55000000000000004">
      <c r="B90" s="7" t="s">
        <v>24</v>
      </c>
      <c r="C90">
        <v>0.10819999873638153</v>
      </c>
      <c r="D90">
        <v>0.10639999806880951</v>
      </c>
      <c r="E90">
        <v>0.10660000145435333</v>
      </c>
      <c r="F90">
        <v>0.10719999670982361</v>
      </c>
      <c r="G90">
        <v>0.10760000348091125</v>
      </c>
      <c r="H90">
        <v>0.1080000028014183</v>
      </c>
      <c r="I90">
        <v>0.10849999636411667</v>
      </c>
      <c r="J90">
        <v>0.10909999907016754</v>
      </c>
      <c r="K90">
        <v>0.11010000109672546</v>
      </c>
      <c r="L90">
        <v>0.11089999973773956</v>
      </c>
      <c r="M90">
        <v>0.11190000176429749</v>
      </c>
      <c r="N90">
        <v>0.11379999667406082</v>
      </c>
      <c r="O90">
        <v>0.11550000309944153</v>
      </c>
      <c r="P90">
        <v>0.11699999868869781</v>
      </c>
      <c r="Q90">
        <v>0.11940000206232071</v>
      </c>
      <c r="R90">
        <v>0.12169999629259109</v>
      </c>
      <c r="S90">
        <v>0.12460000067949295</v>
      </c>
      <c r="T90">
        <v>0.1289999932050705</v>
      </c>
      <c r="U90">
        <v>0.13279999792575836</v>
      </c>
      <c r="V90">
        <v>0.13950000703334808</v>
      </c>
      <c r="W90">
        <v>0.14730000495910645</v>
      </c>
      <c r="X90">
        <v>0.15739999711513519</v>
      </c>
      <c r="Y90">
        <v>0.16940000653266907</v>
      </c>
      <c r="Z90">
        <v>0.18359999358654022</v>
      </c>
      <c r="AA90">
        <v>0.20600000023841858</v>
      </c>
      <c r="AB90">
        <v>0.22869999706745148</v>
      </c>
      <c r="AC90">
        <v>0.25850000977516174</v>
      </c>
      <c r="AD90">
        <v>0.29629999399185181</v>
      </c>
      <c r="AE90">
        <v>0.33570000529289246</v>
      </c>
      <c r="AF90">
        <v>0.38890001177787781</v>
      </c>
      <c r="AG90">
        <v>0.43740001320838928</v>
      </c>
      <c r="AH90">
        <v>0.46570000052452087</v>
      </c>
      <c r="AI90">
        <v>0.48010000586509705</v>
      </c>
      <c r="AJ90">
        <v>0.4781000018119812</v>
      </c>
      <c r="AK90">
        <v>0.48030000925064087</v>
      </c>
      <c r="AL90">
        <v>0.48480001091957092</v>
      </c>
      <c r="AM90">
        <v>0.48489999771118164</v>
      </c>
      <c r="AN90">
        <v>0.48769998550415039</v>
      </c>
      <c r="AO90">
        <v>0.49500000476837158</v>
      </c>
      <c r="AP90">
        <v>0.49720001220703125</v>
      </c>
      <c r="AQ90">
        <v>0.50029999017715454</v>
      </c>
      <c r="AR90">
        <v>0.50599998235702515</v>
      </c>
      <c r="AS90">
        <v>0.50870001316070557</v>
      </c>
      <c r="AT90">
        <v>0.51090002059936523</v>
      </c>
      <c r="AU90">
        <v>0.51370000839233398</v>
      </c>
      <c r="AV90">
        <v>0.51560002565383911</v>
      </c>
      <c r="AW90">
        <v>0.51709997653961182</v>
      </c>
      <c r="AX90">
        <v>0.51959997415542603</v>
      </c>
      <c r="AY90">
        <v>0.52079999446868896</v>
      </c>
      <c r="AZ90">
        <v>0.52310001850128174</v>
      </c>
      <c r="BA90">
        <v>0.5250999927520752</v>
      </c>
      <c r="BB90">
        <v>0.52530002593994141</v>
      </c>
      <c r="BC90">
        <v>0.52670001983642578</v>
      </c>
      <c r="BD90">
        <v>0.52700001001358032</v>
      </c>
      <c r="BE90">
        <v>0.52929997444152832</v>
      </c>
      <c r="BF90">
        <v>0.52990001440048218</v>
      </c>
      <c r="BG90">
        <v>0.53159999847412109</v>
      </c>
      <c r="BH90">
        <v>0.53219997882843018</v>
      </c>
      <c r="BI90">
        <v>0.53339999914169312</v>
      </c>
      <c r="BJ90">
        <v>0.53439998626708984</v>
      </c>
      <c r="BK90">
        <v>0.53549998998641968</v>
      </c>
      <c r="BL90">
        <v>0.53659999370574951</v>
      </c>
      <c r="BM90">
        <v>0.53710001707077026</v>
      </c>
      <c r="BN90">
        <v>0.53789997100830078</v>
      </c>
      <c r="BO90">
        <v>0.53869998455047607</v>
      </c>
      <c r="BP90">
        <v>0.53990000486373901</v>
      </c>
      <c r="BQ90">
        <v>0.5406000018119812</v>
      </c>
      <c r="BR90">
        <v>0.54119998216629028</v>
      </c>
      <c r="BS90">
        <v>0.54269999265670776</v>
      </c>
      <c r="BT90">
        <v>0.54290002584457397</v>
      </c>
      <c r="BU90">
        <v>0.5439000129699707</v>
      </c>
      <c r="BV90">
        <v>0.54610002040863037</v>
      </c>
      <c r="BW90">
        <v>0.5471000075340271</v>
      </c>
      <c r="BX90">
        <v>0.54919999837875366</v>
      </c>
      <c r="BY90">
        <v>0.55119997262954712</v>
      </c>
      <c r="BZ90">
        <v>0.55430001020431519</v>
      </c>
      <c r="CA90">
        <v>0.55729997158050537</v>
      </c>
      <c r="CB90">
        <v>0.56000000238418579</v>
      </c>
      <c r="CC90">
        <v>0.56339997053146362</v>
      </c>
      <c r="CD90">
        <v>0.56739997863769531</v>
      </c>
      <c r="CE90">
        <v>0.57010000944137573</v>
      </c>
      <c r="CF90">
        <v>0.5746999979019165</v>
      </c>
      <c r="CG90">
        <v>0.57910001277923584</v>
      </c>
      <c r="CH90">
        <v>0.58209997415542603</v>
      </c>
      <c r="CI90">
        <v>0.58539998531341553</v>
      </c>
      <c r="CJ90">
        <v>0.5900999903678894</v>
      </c>
      <c r="CK90">
        <v>0.59249997138977051</v>
      </c>
      <c r="CL90">
        <v>0.59560000896453857</v>
      </c>
      <c r="CM90">
        <v>0.59799998998641968</v>
      </c>
      <c r="CN90">
        <v>0.60119998455047607</v>
      </c>
      <c r="CO90">
        <v>0.60420000553131104</v>
      </c>
      <c r="CP90">
        <v>0.60610002279281616</v>
      </c>
      <c r="CQ90">
        <v>0.60829997062683105</v>
      </c>
      <c r="CR90">
        <v>0.61040002107620239</v>
      </c>
      <c r="CS90">
        <v>0.61180001497268677</v>
      </c>
      <c r="CT90">
        <v>0.61409997940063477</v>
      </c>
      <c r="CU90">
        <v>0.61570000648498535</v>
      </c>
      <c r="CV90">
        <v>0.61680001020431519</v>
      </c>
      <c r="CW90">
        <v>0.61809998750686646</v>
      </c>
      <c r="CX90">
        <v>0.61919999122619629</v>
      </c>
      <c r="CY90">
        <v>0.62029999494552612</v>
      </c>
      <c r="CZ90">
        <v>0.62029999494552612</v>
      </c>
      <c r="DA90">
        <v>0.62120002508163452</v>
      </c>
      <c r="DB90">
        <v>0.6226000189781189</v>
      </c>
      <c r="DC90">
        <v>0.62230002880096436</v>
      </c>
      <c r="DD90">
        <v>0.62110000848770142</v>
      </c>
      <c r="DE90">
        <v>0.62099999189376831</v>
      </c>
      <c r="DF90">
        <v>0.62010002136230469</v>
      </c>
      <c r="DG90" s="8">
        <v>0.61930000782012939</v>
      </c>
    </row>
    <row r="91" spans="2:111" x14ac:dyDescent="0.55000000000000004">
      <c r="B91" s="7" t="s">
        <v>24</v>
      </c>
      <c r="C91">
        <v>0.10220000147819519</v>
      </c>
      <c r="D91">
        <v>0.10279999673366547</v>
      </c>
      <c r="E91">
        <v>0.10379999876022339</v>
      </c>
      <c r="F91">
        <v>0.10369999706745148</v>
      </c>
      <c r="G91">
        <v>0.10419999808073044</v>
      </c>
      <c r="H91">
        <v>0.10459999740123749</v>
      </c>
      <c r="I91">
        <v>0.10499999672174454</v>
      </c>
      <c r="J91">
        <v>0.10540000349283218</v>
      </c>
      <c r="K91">
        <v>0.10610000044107437</v>
      </c>
      <c r="L91">
        <v>0.10819999873638153</v>
      </c>
      <c r="M91">
        <v>0.10830000042915344</v>
      </c>
      <c r="N91">
        <v>0.10970000177621841</v>
      </c>
      <c r="O91">
        <v>0.11190000176429749</v>
      </c>
      <c r="P91">
        <v>0.11330000311136246</v>
      </c>
      <c r="Q91">
        <v>0.11749999970197678</v>
      </c>
      <c r="R91">
        <v>0.12229999899864197</v>
      </c>
      <c r="S91">
        <v>0.12610000371932983</v>
      </c>
      <c r="T91">
        <v>0.12729999423027039</v>
      </c>
      <c r="U91">
        <v>0.13019999861717224</v>
      </c>
      <c r="V91">
        <v>0.13660000264644623</v>
      </c>
      <c r="W91">
        <v>0.14620000123977661</v>
      </c>
      <c r="X91">
        <v>0.15790000557899475</v>
      </c>
      <c r="Y91">
        <v>0.16830000281333923</v>
      </c>
      <c r="Z91">
        <v>0.18500000238418579</v>
      </c>
      <c r="AA91">
        <v>0.20190000534057617</v>
      </c>
      <c r="AB91">
        <v>0.22769999504089355</v>
      </c>
      <c r="AC91">
        <v>0.25799998641014099</v>
      </c>
      <c r="AD91">
        <v>0.29429998993873596</v>
      </c>
      <c r="AE91">
        <v>0.33660000562667847</v>
      </c>
      <c r="AF91">
        <v>0.39620000123977661</v>
      </c>
      <c r="AG91">
        <v>0.43619999289512634</v>
      </c>
      <c r="AH91">
        <v>0.47679999470710754</v>
      </c>
      <c r="AI91">
        <v>0.49090000987052917</v>
      </c>
      <c r="AJ91">
        <v>0.50260001420974731</v>
      </c>
      <c r="AK91">
        <v>0.50480002164840698</v>
      </c>
      <c r="AL91">
        <v>0.50569999217987061</v>
      </c>
      <c r="AM91">
        <v>0.50770002603530884</v>
      </c>
      <c r="AN91">
        <v>0.5098000168800354</v>
      </c>
      <c r="AO91">
        <v>0.51359999179840088</v>
      </c>
      <c r="AP91">
        <v>0.51579999923706055</v>
      </c>
      <c r="AQ91">
        <v>0.51819998025894165</v>
      </c>
      <c r="AR91">
        <v>0.52060002088546753</v>
      </c>
      <c r="AS91">
        <v>0.52499997615814209</v>
      </c>
      <c r="AT91">
        <v>0.52770000696182251</v>
      </c>
      <c r="AU91">
        <v>0.53159999847412109</v>
      </c>
      <c r="AV91">
        <v>0.53250002861022949</v>
      </c>
      <c r="AW91">
        <v>0.53320002555847168</v>
      </c>
      <c r="AX91">
        <v>0.53509998321533203</v>
      </c>
      <c r="AY91">
        <v>0.5350000262260437</v>
      </c>
      <c r="AZ91">
        <v>0.53880000114440918</v>
      </c>
      <c r="BA91">
        <v>0.5374000072479248</v>
      </c>
      <c r="BB91">
        <v>0.53880000114440918</v>
      </c>
      <c r="BC91">
        <v>0.53899997472763062</v>
      </c>
      <c r="BD91">
        <v>0.53909999132156372</v>
      </c>
      <c r="BE91">
        <v>0.5396999716758728</v>
      </c>
      <c r="BF91">
        <v>0.54019999504089355</v>
      </c>
      <c r="BG91">
        <v>0.54170000553131104</v>
      </c>
      <c r="BH91">
        <v>0.54309999942779541</v>
      </c>
      <c r="BI91">
        <v>0.54420000314712524</v>
      </c>
      <c r="BJ91">
        <v>0.54519999027252197</v>
      </c>
      <c r="BK91">
        <v>0.54570001363754272</v>
      </c>
      <c r="BL91">
        <v>0.54860001802444458</v>
      </c>
      <c r="BM91">
        <v>0.55000001192092896</v>
      </c>
      <c r="BN91">
        <v>0.54909998178482056</v>
      </c>
      <c r="BO91">
        <v>0.54879999160766602</v>
      </c>
      <c r="BP91">
        <v>0.55239999294281006</v>
      </c>
      <c r="BQ91">
        <v>0.55070000886917114</v>
      </c>
      <c r="BR91">
        <v>0.55129998922348022</v>
      </c>
      <c r="BS91">
        <v>0.55250000953674316</v>
      </c>
      <c r="BT91">
        <v>0.55279999971389771</v>
      </c>
      <c r="BU91">
        <v>0.55320000648498535</v>
      </c>
      <c r="BV91">
        <v>0.5569000244140625</v>
      </c>
      <c r="BW91">
        <v>0.55510002374649048</v>
      </c>
      <c r="BX91">
        <v>0.55549997091293335</v>
      </c>
      <c r="BY91">
        <v>0.55809998512268066</v>
      </c>
      <c r="BZ91">
        <v>0.55659997463226318</v>
      </c>
      <c r="CA91">
        <v>0.55769997835159302</v>
      </c>
      <c r="CB91">
        <v>0.55680000782012939</v>
      </c>
      <c r="CC91">
        <v>0.55820000171661377</v>
      </c>
      <c r="CD91">
        <v>0.55849999189376831</v>
      </c>
      <c r="CE91">
        <v>0.55959999561309814</v>
      </c>
      <c r="CF91">
        <v>0.56059998273849487</v>
      </c>
      <c r="CG91">
        <v>0.56209999322891235</v>
      </c>
      <c r="CH91">
        <v>0.56370002031326294</v>
      </c>
      <c r="CI91">
        <v>0.56540000438690186</v>
      </c>
      <c r="CJ91">
        <v>0.56779998540878296</v>
      </c>
      <c r="CK91">
        <v>0.57010000944137573</v>
      </c>
      <c r="CL91">
        <v>0.57279998064041138</v>
      </c>
      <c r="CM91">
        <v>0.5756000280380249</v>
      </c>
      <c r="CN91">
        <v>0.57849997282028198</v>
      </c>
      <c r="CO91">
        <v>0.58050000667572021</v>
      </c>
      <c r="CP91">
        <v>0.58340001106262207</v>
      </c>
      <c r="CQ91">
        <v>0.58609998226165771</v>
      </c>
      <c r="CR91">
        <v>0.58939999341964722</v>
      </c>
      <c r="CS91">
        <v>0.59390002489089966</v>
      </c>
      <c r="CT91">
        <v>0.59500002861022949</v>
      </c>
      <c r="CU91">
        <v>0.59700000286102295</v>
      </c>
      <c r="CV91">
        <v>0.59899997711181641</v>
      </c>
      <c r="CW91">
        <v>0.60140001773834229</v>
      </c>
      <c r="CX91">
        <v>0.6031000018119812</v>
      </c>
      <c r="CY91">
        <v>0.60399997234344482</v>
      </c>
      <c r="CZ91">
        <v>0.60570001602172852</v>
      </c>
      <c r="DA91">
        <v>0.60680001974105835</v>
      </c>
      <c r="DB91">
        <v>0.60829997062683105</v>
      </c>
      <c r="DC91">
        <v>0.60780000686645508</v>
      </c>
      <c r="DD91">
        <v>0.6086999773979187</v>
      </c>
      <c r="DE91">
        <v>0.60850000381469727</v>
      </c>
      <c r="DF91">
        <v>0.60780000686645508</v>
      </c>
      <c r="DG91" s="8">
        <v>0.60740000009536743</v>
      </c>
    </row>
    <row r="92" spans="2:111" x14ac:dyDescent="0.55000000000000004">
      <c r="B92" s="7" t="s">
        <v>24</v>
      </c>
      <c r="C92">
        <v>0.10509999841451645</v>
      </c>
      <c r="D92">
        <v>0.10530000180006027</v>
      </c>
      <c r="E92">
        <v>0.10559999942779541</v>
      </c>
      <c r="F92">
        <v>0.10620000213384628</v>
      </c>
      <c r="G92">
        <v>0.10670000314712524</v>
      </c>
      <c r="H92">
        <v>0.10729999840259552</v>
      </c>
      <c r="I92">
        <v>0.10760000348091125</v>
      </c>
      <c r="J92">
        <v>0.10819999873638153</v>
      </c>
      <c r="K92">
        <v>0.10930000245571136</v>
      </c>
      <c r="L92">
        <v>0.10999999940395355</v>
      </c>
      <c r="M92">
        <v>0.11129999905824661</v>
      </c>
      <c r="N92">
        <v>0.11299999803304672</v>
      </c>
      <c r="O92">
        <v>0.11450000107288361</v>
      </c>
      <c r="P92">
        <v>0.11659999936819077</v>
      </c>
      <c r="Q92">
        <v>0.11890000104904175</v>
      </c>
      <c r="R92">
        <v>0.12110000103712082</v>
      </c>
      <c r="S92">
        <v>0.12460000067949295</v>
      </c>
      <c r="T92">
        <v>0.12839999794960022</v>
      </c>
      <c r="U92">
        <v>0.1331000030040741</v>
      </c>
      <c r="V92">
        <v>0.13940000534057617</v>
      </c>
      <c r="W92">
        <v>0.14749999344348907</v>
      </c>
      <c r="X92">
        <v>0.15739999711513519</v>
      </c>
      <c r="Y92">
        <v>0.16990000009536743</v>
      </c>
      <c r="Z92">
        <v>0.18580000102519989</v>
      </c>
      <c r="AA92">
        <v>0.2085999995470047</v>
      </c>
      <c r="AB92">
        <v>0.23430000245571136</v>
      </c>
      <c r="AC92">
        <v>0.26919999718666077</v>
      </c>
      <c r="AD92">
        <v>0.30390000343322754</v>
      </c>
      <c r="AE92">
        <v>0.34560000896453857</v>
      </c>
      <c r="AF92">
        <v>0.39489999413490295</v>
      </c>
      <c r="AG92">
        <v>0.43990001082420349</v>
      </c>
      <c r="AH92">
        <v>0.48269999027252197</v>
      </c>
      <c r="AI92">
        <v>0.4982999861240387</v>
      </c>
      <c r="AJ92">
        <v>0.49970000982284546</v>
      </c>
      <c r="AK92">
        <v>0.50269997119903564</v>
      </c>
      <c r="AL92">
        <v>0.50389999151229858</v>
      </c>
      <c r="AM92">
        <v>0.5065000057220459</v>
      </c>
      <c r="AN92">
        <v>0.50749999284744263</v>
      </c>
      <c r="AO92">
        <v>0.50910001993179321</v>
      </c>
      <c r="AP92">
        <v>0.51150000095367432</v>
      </c>
      <c r="AQ92">
        <v>0.51410001516342163</v>
      </c>
      <c r="AR92">
        <v>0.51840001344680786</v>
      </c>
      <c r="AS92">
        <v>0.51959997415542603</v>
      </c>
      <c r="AT92">
        <v>0.52230000495910645</v>
      </c>
      <c r="AU92">
        <v>0.52469998598098755</v>
      </c>
      <c r="AV92">
        <v>0.52600002288818359</v>
      </c>
      <c r="AW92">
        <v>0.52950000762939453</v>
      </c>
      <c r="AX92">
        <v>0.53009998798370361</v>
      </c>
      <c r="AY92">
        <v>0.53210002183914185</v>
      </c>
      <c r="AZ92">
        <v>0.53289997577667236</v>
      </c>
      <c r="BA92">
        <v>0.53420001268386841</v>
      </c>
      <c r="BB92">
        <v>0.53649997711181641</v>
      </c>
      <c r="BC92">
        <v>0.53780001401901245</v>
      </c>
      <c r="BD92">
        <v>0.53810000419616699</v>
      </c>
      <c r="BE92">
        <v>0.53789997100830078</v>
      </c>
      <c r="BF92">
        <v>0.53769999742507935</v>
      </c>
      <c r="BG92">
        <v>0.53939998149871826</v>
      </c>
      <c r="BH92">
        <v>0.54000002145767212</v>
      </c>
      <c r="BI92">
        <v>0.54140001535415649</v>
      </c>
      <c r="BJ92">
        <v>0.54220002889633179</v>
      </c>
      <c r="BK92">
        <v>0.54210001230239868</v>
      </c>
      <c r="BL92">
        <v>0.54269999265670776</v>
      </c>
      <c r="BM92">
        <v>0.54360002279281616</v>
      </c>
      <c r="BN92">
        <v>0.54439997673034668</v>
      </c>
      <c r="BO92">
        <v>0.54430001974105835</v>
      </c>
      <c r="BP92">
        <v>0.54519999027252197</v>
      </c>
      <c r="BQ92">
        <v>0.54629999399185181</v>
      </c>
      <c r="BR92">
        <v>0.54729998111724854</v>
      </c>
      <c r="BS92">
        <v>0.5503000020980835</v>
      </c>
      <c r="BT92">
        <v>0.54780000448226929</v>
      </c>
      <c r="BU92">
        <v>0.54890000820159912</v>
      </c>
      <c r="BV92">
        <v>0.54989999532699585</v>
      </c>
      <c r="BW92">
        <v>0.5493999719619751</v>
      </c>
      <c r="BX92">
        <v>0.55000001192092896</v>
      </c>
      <c r="BY92">
        <v>0.55400002002716064</v>
      </c>
      <c r="BZ92">
        <v>0.55140000581741333</v>
      </c>
      <c r="CA92">
        <v>0.55059999227523804</v>
      </c>
      <c r="CB92">
        <v>0.55150002241134644</v>
      </c>
      <c r="CC92">
        <v>0.55080002546310425</v>
      </c>
      <c r="CD92">
        <v>0.55099999904632568</v>
      </c>
      <c r="CE92">
        <v>0.55110001564025879</v>
      </c>
      <c r="CF92">
        <v>0.55169999599456787</v>
      </c>
      <c r="CG92">
        <v>0.55290001630783081</v>
      </c>
      <c r="CH92">
        <v>0.5526999831199646</v>
      </c>
      <c r="CI92">
        <v>0.55239999294281006</v>
      </c>
      <c r="CJ92">
        <v>0.553600013256073</v>
      </c>
      <c r="CK92">
        <v>0.55390000343322754</v>
      </c>
      <c r="CL92">
        <v>0.55390000343322754</v>
      </c>
      <c r="CM92">
        <v>0.55379998683929443</v>
      </c>
      <c r="CN92">
        <v>0.55549997091293335</v>
      </c>
      <c r="CO92">
        <v>0.55699998140335083</v>
      </c>
      <c r="CP92">
        <v>0.55769997835159302</v>
      </c>
      <c r="CQ92">
        <v>0.55830001831054688</v>
      </c>
      <c r="CR92">
        <v>0.56080001592636108</v>
      </c>
      <c r="CS92">
        <v>0.56220000982284546</v>
      </c>
      <c r="CT92">
        <v>0.56559997797012329</v>
      </c>
      <c r="CU92">
        <v>0.56650000810623169</v>
      </c>
      <c r="CV92">
        <v>0.56800001859664917</v>
      </c>
      <c r="CW92">
        <v>0.57020002603530884</v>
      </c>
      <c r="CX92">
        <v>0.57200002670288086</v>
      </c>
      <c r="CY92">
        <v>0.57200002670288086</v>
      </c>
      <c r="CZ92">
        <v>0.57309997081756592</v>
      </c>
      <c r="DA92">
        <v>0.57419997453689575</v>
      </c>
      <c r="DB92">
        <v>0.5756000280380249</v>
      </c>
      <c r="DC92">
        <v>0.57450002431869507</v>
      </c>
      <c r="DD92">
        <v>0.57480001449584961</v>
      </c>
      <c r="DE92">
        <v>0.57419997453689575</v>
      </c>
      <c r="DF92">
        <v>0.57349997758865356</v>
      </c>
      <c r="DG92" s="8">
        <v>0.57289999723434448</v>
      </c>
    </row>
    <row r="93" spans="2:111" x14ac:dyDescent="0.55000000000000004">
      <c r="B93" s="7" t="s">
        <v>24</v>
      </c>
      <c r="C93">
        <v>0.10320000350475311</v>
      </c>
      <c r="D93">
        <v>0.10360000282526016</v>
      </c>
      <c r="E93">
        <v>0.10379999876022339</v>
      </c>
      <c r="F93">
        <v>0.10440000146627426</v>
      </c>
      <c r="G93">
        <v>0.10499999672174454</v>
      </c>
      <c r="H93">
        <v>0.10580000281333923</v>
      </c>
      <c r="I93">
        <v>0.1062999963760376</v>
      </c>
      <c r="J93">
        <v>0.10679999738931656</v>
      </c>
      <c r="K93">
        <v>0.10729999840259552</v>
      </c>
      <c r="L93">
        <v>0.10849999636411667</v>
      </c>
      <c r="M93">
        <v>0.10970000177621841</v>
      </c>
      <c r="N93">
        <v>0.11150000244379044</v>
      </c>
      <c r="O93">
        <v>0.1128000020980835</v>
      </c>
      <c r="P93">
        <v>0.11490000039339066</v>
      </c>
      <c r="Q93">
        <v>0.11710000038146973</v>
      </c>
      <c r="R93">
        <v>0.11909999698400497</v>
      </c>
      <c r="S93">
        <v>0.12210000306367874</v>
      </c>
      <c r="T93">
        <v>0.1265999972820282</v>
      </c>
      <c r="U93">
        <v>0.13079999387264252</v>
      </c>
      <c r="V93">
        <v>0.13709999620914459</v>
      </c>
      <c r="W93">
        <v>0.14460000395774841</v>
      </c>
      <c r="X93">
        <v>0.15620000660419464</v>
      </c>
      <c r="Y93">
        <v>0.1679999977350235</v>
      </c>
      <c r="Z93">
        <v>0.18440000712871552</v>
      </c>
      <c r="AA93">
        <v>0.20739999413490295</v>
      </c>
      <c r="AB93">
        <v>0.22939999401569366</v>
      </c>
      <c r="AC93">
        <v>0.26190000772476196</v>
      </c>
      <c r="AD93">
        <v>0.30039998888969421</v>
      </c>
      <c r="AE93">
        <v>0.34639999270439148</v>
      </c>
      <c r="AF93">
        <v>0.3986000120639801</v>
      </c>
      <c r="AG93">
        <v>0.44260001182556152</v>
      </c>
      <c r="AH93">
        <v>0.49000000953674316</v>
      </c>
      <c r="AI93">
        <v>0.50099998712539673</v>
      </c>
      <c r="AJ93">
        <v>0.50700002908706665</v>
      </c>
      <c r="AK93">
        <v>0.50830000638961792</v>
      </c>
      <c r="AL93">
        <v>0.51039999723434448</v>
      </c>
      <c r="AM93">
        <v>0.51090002059936523</v>
      </c>
      <c r="AN93">
        <v>0.51440000534057617</v>
      </c>
      <c r="AO93">
        <v>0.51819998025894165</v>
      </c>
      <c r="AP93">
        <v>0.52100002765655518</v>
      </c>
      <c r="AQ93">
        <v>0.52439999580383301</v>
      </c>
      <c r="AR93">
        <v>0.52859997749328613</v>
      </c>
      <c r="AS93">
        <v>0.52920001745223999</v>
      </c>
      <c r="AT93">
        <v>0.53200000524520874</v>
      </c>
      <c r="AU93">
        <v>0.53469997644424438</v>
      </c>
      <c r="AV93">
        <v>0.53570002317428589</v>
      </c>
      <c r="AW93">
        <v>0.53750002384185791</v>
      </c>
      <c r="AX93">
        <v>0.53920000791549683</v>
      </c>
      <c r="AY93">
        <v>0.54040002822875977</v>
      </c>
      <c r="AZ93">
        <v>0.544700026512146</v>
      </c>
      <c r="BA93">
        <v>0.55169999599456787</v>
      </c>
      <c r="BB93">
        <v>0.54559999704360962</v>
      </c>
      <c r="BC93">
        <v>0.54589998722076416</v>
      </c>
      <c r="BD93">
        <v>0.54720002412796021</v>
      </c>
      <c r="BE93">
        <v>0.54739999771118164</v>
      </c>
      <c r="BF93">
        <v>0.5493999719619751</v>
      </c>
      <c r="BG93">
        <v>0.5503000020980835</v>
      </c>
      <c r="BH93">
        <v>0.54970002174377441</v>
      </c>
      <c r="BI93">
        <v>0.55129998922348022</v>
      </c>
      <c r="BJ93">
        <v>0.5526999831199646</v>
      </c>
      <c r="BK93">
        <v>0.55299997329711914</v>
      </c>
      <c r="BL93">
        <v>0.553600013256073</v>
      </c>
      <c r="BM93">
        <v>0.55440002679824829</v>
      </c>
      <c r="BN93">
        <v>0.55559998750686646</v>
      </c>
      <c r="BO93">
        <v>0.55720001459121704</v>
      </c>
      <c r="BP93">
        <v>0.55750000476837158</v>
      </c>
      <c r="BQ93">
        <v>0.55849999189376831</v>
      </c>
      <c r="BR93">
        <v>0.55909997224807739</v>
      </c>
      <c r="BS93">
        <v>0.56019997596740723</v>
      </c>
      <c r="BT93">
        <v>0.56019997596740723</v>
      </c>
      <c r="BU93">
        <v>0.56029999256134033</v>
      </c>
      <c r="BV93">
        <v>0.56180000305175781</v>
      </c>
      <c r="BW93">
        <v>0.56139999628067017</v>
      </c>
      <c r="BX93">
        <v>0.56190001964569092</v>
      </c>
      <c r="BY93">
        <v>0.56319999694824219</v>
      </c>
      <c r="BZ93">
        <v>0.56319999694824219</v>
      </c>
      <c r="CA93">
        <v>0.56370002031326294</v>
      </c>
      <c r="CB93">
        <v>0.56410002708435059</v>
      </c>
      <c r="CC93">
        <v>0.56459999084472656</v>
      </c>
      <c r="CD93">
        <v>0.56419998407363892</v>
      </c>
      <c r="CE93">
        <v>0.56459999084472656</v>
      </c>
      <c r="CF93">
        <v>0.56470000743865967</v>
      </c>
      <c r="CG93">
        <v>0.56519997119903564</v>
      </c>
      <c r="CH93">
        <v>0.56559997797012329</v>
      </c>
      <c r="CI93">
        <v>0.56599998474121094</v>
      </c>
      <c r="CJ93">
        <v>0.56610000133514404</v>
      </c>
      <c r="CK93">
        <v>0.56590002775192261</v>
      </c>
      <c r="CL93">
        <v>0.56590002775192261</v>
      </c>
      <c r="CM93">
        <v>0.56650000810623169</v>
      </c>
      <c r="CN93">
        <v>0.56629997491836548</v>
      </c>
      <c r="CO93">
        <v>0.56669998168945313</v>
      </c>
      <c r="CP93">
        <v>0.56590002775192261</v>
      </c>
      <c r="CQ93">
        <v>0.56639999151229858</v>
      </c>
      <c r="CR93">
        <v>0.56699997186660767</v>
      </c>
      <c r="CS93">
        <v>0.56620001792907715</v>
      </c>
      <c r="CT93">
        <v>0.5658000111579895</v>
      </c>
      <c r="CU93">
        <v>0.56559997797012329</v>
      </c>
      <c r="CV93">
        <v>0.56980001926422119</v>
      </c>
      <c r="CW93">
        <v>0.56629997491836548</v>
      </c>
      <c r="CX93">
        <v>0.56529998779296875</v>
      </c>
      <c r="CY93">
        <v>0.5658000111579895</v>
      </c>
      <c r="CZ93">
        <v>0.56540000438690186</v>
      </c>
      <c r="DA93">
        <v>0.56389999389648438</v>
      </c>
      <c r="DB93">
        <v>0.56370002031326294</v>
      </c>
      <c r="DC93">
        <v>0.56309998035430908</v>
      </c>
      <c r="DD93">
        <v>0.56279999017715454</v>
      </c>
      <c r="DE93">
        <v>0.56389999389648438</v>
      </c>
      <c r="DF93">
        <v>0.56260001659393311</v>
      </c>
      <c r="DG93" s="8">
        <v>0.56150001287460327</v>
      </c>
    </row>
    <row r="94" spans="2:111" x14ac:dyDescent="0.55000000000000004">
      <c r="B94" s="7" t="s">
        <v>25</v>
      </c>
      <c r="C94">
        <v>9.6699997782707214E-2</v>
      </c>
      <c r="D94">
        <v>9.6500001847743988E-2</v>
      </c>
      <c r="E94">
        <v>9.66000035405159E-2</v>
      </c>
      <c r="F94">
        <v>9.66000035405159E-2</v>
      </c>
      <c r="G94">
        <v>9.6900001168251038E-2</v>
      </c>
      <c r="H94">
        <v>9.6799999475479126E-2</v>
      </c>
      <c r="I94">
        <v>9.7099997103214264E-2</v>
      </c>
      <c r="J94">
        <v>9.7400002181529999E-2</v>
      </c>
      <c r="K94">
        <v>9.7999997437000275E-2</v>
      </c>
      <c r="L94">
        <v>9.8700001835823059E-2</v>
      </c>
      <c r="M94">
        <v>9.9299997091293335E-2</v>
      </c>
      <c r="N94">
        <v>0.10050000250339508</v>
      </c>
      <c r="O94">
        <v>0.10180000215768814</v>
      </c>
      <c r="P94">
        <v>0.10339999943971634</v>
      </c>
      <c r="Q94">
        <v>0.1054999977350235</v>
      </c>
      <c r="R94">
        <v>0.10819999873638153</v>
      </c>
      <c r="S94">
        <v>0.11169999837875366</v>
      </c>
      <c r="T94">
        <v>0.11640000343322754</v>
      </c>
      <c r="U94">
        <v>0.12250000238418579</v>
      </c>
      <c r="V94">
        <v>0.12939999997615814</v>
      </c>
      <c r="W94">
        <v>0.1387999951839447</v>
      </c>
      <c r="X94">
        <v>0.14980000257492065</v>
      </c>
      <c r="Y94">
        <v>0.16509999334812164</v>
      </c>
      <c r="Z94">
        <v>0.18719999492168427</v>
      </c>
      <c r="AA94">
        <v>0.21340000629425049</v>
      </c>
      <c r="AB94">
        <v>0.24469999969005585</v>
      </c>
      <c r="AC94">
        <v>0.28069999814033508</v>
      </c>
      <c r="AD94">
        <v>0.32269999384880066</v>
      </c>
      <c r="AE94">
        <v>0.36620000004768372</v>
      </c>
      <c r="AF94">
        <v>0.4189000129699707</v>
      </c>
      <c r="AG94">
        <v>0.48750001192092896</v>
      </c>
      <c r="AH94">
        <v>0.53960001468658447</v>
      </c>
      <c r="AI94">
        <v>0.59340000152587891</v>
      </c>
      <c r="AJ94">
        <v>0.61690002679824829</v>
      </c>
      <c r="AK94">
        <v>0.59909999370574951</v>
      </c>
      <c r="AL94">
        <v>0.5900999903678894</v>
      </c>
      <c r="AM94">
        <v>0.58459997177124023</v>
      </c>
      <c r="AN94">
        <v>0.57959997653961182</v>
      </c>
      <c r="AO94">
        <v>0.57889997959136963</v>
      </c>
      <c r="AP94">
        <v>0.57569998502731323</v>
      </c>
      <c r="AQ94">
        <v>0.57489997148513794</v>
      </c>
      <c r="AR94">
        <v>0.57419997453689575</v>
      </c>
      <c r="AS94">
        <v>0.57249999046325684</v>
      </c>
      <c r="AT94">
        <v>0.57260000705718994</v>
      </c>
      <c r="AU94">
        <v>0.57090002298355103</v>
      </c>
      <c r="AV94">
        <v>0.57209998369216919</v>
      </c>
      <c r="AW94">
        <v>0.57190001010894775</v>
      </c>
      <c r="AX94">
        <v>0.57279998064041138</v>
      </c>
      <c r="AY94">
        <v>0.57239997386932373</v>
      </c>
      <c r="AZ94">
        <v>0.57169997692108154</v>
      </c>
      <c r="BA94">
        <v>0.57249999046325684</v>
      </c>
      <c r="BB94">
        <v>0.57059997320175171</v>
      </c>
      <c r="BC94">
        <v>0.57010000944137573</v>
      </c>
      <c r="BD94">
        <v>0.57059997320175171</v>
      </c>
      <c r="BE94">
        <v>0.57150000333786011</v>
      </c>
      <c r="BF94">
        <v>0.571399986743927</v>
      </c>
      <c r="BG94">
        <v>0.57109999656677246</v>
      </c>
      <c r="BH94">
        <v>0.57160001993179321</v>
      </c>
      <c r="BI94">
        <v>0.57059997320175171</v>
      </c>
      <c r="BJ94">
        <v>0.57179999351501465</v>
      </c>
      <c r="BK94">
        <v>0.57069998979568481</v>
      </c>
      <c r="BL94">
        <v>0.57059997320175171</v>
      </c>
      <c r="BM94">
        <v>0.57090002298355103</v>
      </c>
      <c r="BN94">
        <v>0.571399986743927</v>
      </c>
      <c r="BO94">
        <v>0.569100022315979</v>
      </c>
      <c r="BP94">
        <v>0.57080000638961792</v>
      </c>
      <c r="BQ94">
        <v>0.57160001993179321</v>
      </c>
      <c r="BR94">
        <v>0.571399986743927</v>
      </c>
      <c r="BS94">
        <v>0.57039999961853027</v>
      </c>
      <c r="BT94">
        <v>0.57120001316070557</v>
      </c>
      <c r="BU94">
        <v>0.57010000944137573</v>
      </c>
      <c r="BV94">
        <v>0.57120001316070557</v>
      </c>
      <c r="BW94">
        <v>0.57169997692108154</v>
      </c>
      <c r="BX94">
        <v>0.57059997320175171</v>
      </c>
      <c r="BY94">
        <v>0.57080000638961792</v>
      </c>
      <c r="BZ94">
        <v>0.57179999351501465</v>
      </c>
      <c r="CA94">
        <v>0.57050001621246338</v>
      </c>
      <c r="CB94">
        <v>0.57059997320175171</v>
      </c>
      <c r="CC94">
        <v>0.57010000944137573</v>
      </c>
      <c r="CD94">
        <v>0.56870001554489136</v>
      </c>
      <c r="CE94">
        <v>0.56770002841949463</v>
      </c>
      <c r="CF94">
        <v>0.56919997930526733</v>
      </c>
      <c r="CG94">
        <v>0.56889998912811279</v>
      </c>
      <c r="CH94">
        <v>0.56840002536773682</v>
      </c>
      <c r="CI94">
        <v>0.56800001859664917</v>
      </c>
      <c r="CJ94">
        <v>0.56730002164840698</v>
      </c>
      <c r="CK94">
        <v>0.56650000810623169</v>
      </c>
      <c r="CL94">
        <v>0.56559997797012329</v>
      </c>
      <c r="CM94">
        <v>0.56419998407363892</v>
      </c>
      <c r="CN94">
        <v>0.56360000371932983</v>
      </c>
      <c r="CO94">
        <v>0.56370002031326294</v>
      </c>
      <c r="CP94">
        <v>0.56169998645782471</v>
      </c>
      <c r="CQ94">
        <v>0.56059998273849487</v>
      </c>
      <c r="CR94">
        <v>0.55790001153945923</v>
      </c>
      <c r="CS94">
        <v>0.55629998445510864</v>
      </c>
      <c r="CT94">
        <v>0.55500000715255737</v>
      </c>
      <c r="CU94">
        <v>0.55190002918243408</v>
      </c>
      <c r="CV94">
        <v>0.5494999885559082</v>
      </c>
      <c r="CW94">
        <v>0.54820001125335693</v>
      </c>
      <c r="CX94">
        <v>0.54500001668930054</v>
      </c>
      <c r="CY94">
        <v>0.54110002517700195</v>
      </c>
      <c r="CZ94">
        <v>0.53719997406005859</v>
      </c>
      <c r="DA94">
        <v>0.53229999542236328</v>
      </c>
      <c r="DB94">
        <v>0.52780002355575562</v>
      </c>
      <c r="DC94">
        <v>0.52160000801086426</v>
      </c>
      <c r="DD94">
        <v>0.51510000228881836</v>
      </c>
      <c r="DE94">
        <v>0.50779998302459717</v>
      </c>
      <c r="DF94">
        <v>0.50010001659393311</v>
      </c>
      <c r="DG94" s="8">
        <v>0.49059998989105225</v>
      </c>
    </row>
    <row r="95" spans="2:111" x14ac:dyDescent="0.55000000000000004">
      <c r="B95" s="7" t="s">
        <v>25</v>
      </c>
      <c r="C95">
        <v>9.2000000178813934E-2</v>
      </c>
      <c r="D95">
        <v>9.1899998486042023E-2</v>
      </c>
      <c r="E95">
        <v>9.1899998486042023E-2</v>
      </c>
      <c r="F95">
        <v>9.2100001871585846E-2</v>
      </c>
      <c r="G95">
        <v>9.2200003564357758E-2</v>
      </c>
      <c r="H95">
        <v>9.2299997806549072E-2</v>
      </c>
      <c r="I95">
        <v>9.2600002884864807E-2</v>
      </c>
      <c r="J95">
        <v>9.3000002205371857E-2</v>
      </c>
      <c r="K95">
        <v>9.3599997460842133E-2</v>
      </c>
      <c r="L95">
        <v>9.4099998474121094E-2</v>
      </c>
      <c r="M95">
        <v>9.4700001180171967E-2</v>
      </c>
      <c r="N95">
        <v>9.5899999141693115E-2</v>
      </c>
      <c r="O95">
        <v>9.7099997103214264E-2</v>
      </c>
      <c r="P95">
        <v>9.8700001835823059E-2</v>
      </c>
      <c r="Q95">
        <v>0.10069999843835831</v>
      </c>
      <c r="R95">
        <v>0.10400000214576721</v>
      </c>
      <c r="S95">
        <v>0.10729999840259552</v>
      </c>
      <c r="T95">
        <v>0.11209999769926071</v>
      </c>
      <c r="U95">
        <v>0.11789999902248383</v>
      </c>
      <c r="V95">
        <v>0.125</v>
      </c>
      <c r="W95">
        <v>0.13359999656677246</v>
      </c>
      <c r="X95">
        <v>0.14519999921321869</v>
      </c>
      <c r="Y95">
        <v>0.1598999947309494</v>
      </c>
      <c r="Z95">
        <v>0.18019999563694</v>
      </c>
      <c r="AA95">
        <v>0.20299999415874481</v>
      </c>
      <c r="AB95">
        <v>0.23180000483989716</v>
      </c>
      <c r="AC95">
        <v>0.26719999313354492</v>
      </c>
      <c r="AD95">
        <v>0.30880001187324524</v>
      </c>
      <c r="AE95">
        <v>0.34920001029968262</v>
      </c>
      <c r="AF95">
        <v>0.4034000039100647</v>
      </c>
      <c r="AG95">
        <v>0.46459999680519104</v>
      </c>
      <c r="AH95">
        <v>0.52100002765655518</v>
      </c>
      <c r="AI95">
        <v>0.5745999813079834</v>
      </c>
      <c r="AJ95">
        <v>0.61059999465942383</v>
      </c>
      <c r="AK95">
        <v>0.60170000791549683</v>
      </c>
      <c r="AL95">
        <v>0.5932999849319458</v>
      </c>
      <c r="AM95">
        <v>0.58660000562667847</v>
      </c>
      <c r="AN95">
        <v>0.57990002632141113</v>
      </c>
      <c r="AO95">
        <v>0.58060002326965332</v>
      </c>
      <c r="AP95">
        <v>0.57609999179840088</v>
      </c>
      <c r="AQ95">
        <v>0.57499998807907104</v>
      </c>
      <c r="AR95">
        <v>0.5755000114440918</v>
      </c>
      <c r="AS95">
        <v>0.57279998064041138</v>
      </c>
      <c r="AT95">
        <v>0.57330000400543213</v>
      </c>
      <c r="AU95">
        <v>0.57090002298355103</v>
      </c>
      <c r="AV95">
        <v>0.5723000168800354</v>
      </c>
      <c r="AW95">
        <v>0.57069998979568481</v>
      </c>
      <c r="AX95">
        <v>0.57109999656677246</v>
      </c>
      <c r="AY95">
        <v>0.57059997320175171</v>
      </c>
      <c r="AZ95">
        <v>0.57029998302459717</v>
      </c>
      <c r="BA95">
        <v>0.56959998607635498</v>
      </c>
      <c r="BB95">
        <v>0.57010000944137573</v>
      </c>
      <c r="BC95">
        <v>0.56840002536773682</v>
      </c>
      <c r="BD95">
        <v>0.56989997625350952</v>
      </c>
      <c r="BE95">
        <v>0.56889998912811279</v>
      </c>
      <c r="BF95">
        <v>0.56950002908706665</v>
      </c>
      <c r="BG95">
        <v>0.56889998912811279</v>
      </c>
      <c r="BH95">
        <v>0.56989997625350952</v>
      </c>
      <c r="BI95">
        <v>0.56840002536773682</v>
      </c>
      <c r="BJ95">
        <v>0.56950002908706665</v>
      </c>
      <c r="BK95">
        <v>0.56870001554489136</v>
      </c>
      <c r="BL95">
        <v>0.56800001859664917</v>
      </c>
      <c r="BM95">
        <v>0.56819999217987061</v>
      </c>
      <c r="BN95">
        <v>0.56879997253417969</v>
      </c>
      <c r="BO95">
        <v>0.56660002470016479</v>
      </c>
      <c r="BP95">
        <v>0.56830000877380371</v>
      </c>
      <c r="BQ95">
        <v>0.56779998540878296</v>
      </c>
      <c r="BR95">
        <v>0.56849998235702515</v>
      </c>
      <c r="BS95">
        <v>0.56760001182556152</v>
      </c>
      <c r="BT95">
        <v>0.56790000200271606</v>
      </c>
      <c r="BU95">
        <v>0.56790000200271606</v>
      </c>
      <c r="BV95">
        <v>0.56870001554489136</v>
      </c>
      <c r="BW95">
        <v>0.56879997253417969</v>
      </c>
      <c r="BX95">
        <v>0.56849998235702515</v>
      </c>
      <c r="BY95">
        <v>0.56830000877380371</v>
      </c>
      <c r="BZ95">
        <v>0.56879997253417969</v>
      </c>
      <c r="CA95">
        <v>0.56690001487731934</v>
      </c>
      <c r="CB95">
        <v>0.56749999523162842</v>
      </c>
      <c r="CC95">
        <v>0.56699997186660767</v>
      </c>
      <c r="CD95">
        <v>0.56650000810623169</v>
      </c>
      <c r="CE95">
        <v>0.56480002403259277</v>
      </c>
      <c r="CF95">
        <v>0.56620001792907715</v>
      </c>
      <c r="CG95">
        <v>0.5656999945640564</v>
      </c>
      <c r="CH95">
        <v>0.56519997119903564</v>
      </c>
      <c r="CI95">
        <v>0.56519997119903564</v>
      </c>
      <c r="CJ95">
        <v>0.56550002098083496</v>
      </c>
      <c r="CK95">
        <v>0.56360000371932983</v>
      </c>
      <c r="CL95">
        <v>0.56400001049041748</v>
      </c>
      <c r="CM95">
        <v>0.56169998645782471</v>
      </c>
      <c r="CN95">
        <v>0.56190001964569092</v>
      </c>
      <c r="CO95">
        <v>0.56129997968673706</v>
      </c>
      <c r="CP95">
        <v>0.55949997901916504</v>
      </c>
      <c r="CQ95">
        <v>0.55959999561309814</v>
      </c>
      <c r="CR95">
        <v>0.55729997158050537</v>
      </c>
      <c r="CS95">
        <v>0.55549997091293335</v>
      </c>
      <c r="CT95">
        <v>0.55460000038146973</v>
      </c>
      <c r="CU95">
        <v>0.55190002918243408</v>
      </c>
      <c r="CV95">
        <v>0.55049997568130493</v>
      </c>
      <c r="CW95">
        <v>0.54919999837875366</v>
      </c>
      <c r="CX95">
        <v>0.54670000076293945</v>
      </c>
      <c r="CY95">
        <v>0.54329997301101685</v>
      </c>
      <c r="CZ95">
        <v>0.5396999716758728</v>
      </c>
      <c r="DA95">
        <v>0.53670001029968262</v>
      </c>
      <c r="DB95">
        <v>0.53320002555847168</v>
      </c>
      <c r="DC95">
        <v>0.52670001983642578</v>
      </c>
      <c r="DD95">
        <v>0.52060002088546753</v>
      </c>
      <c r="DE95">
        <v>0.51419997215270996</v>
      </c>
      <c r="DF95">
        <v>0.50609999895095825</v>
      </c>
      <c r="DG95" s="8">
        <v>0.49700000882148743</v>
      </c>
    </row>
    <row r="96" spans="2:111" x14ac:dyDescent="0.55000000000000004">
      <c r="B96" s="7" t="s">
        <v>25</v>
      </c>
      <c r="C96">
        <v>9.3999996781349182E-2</v>
      </c>
      <c r="D96">
        <v>9.3900002539157867E-2</v>
      </c>
      <c r="E96">
        <v>9.3699999153614044E-2</v>
      </c>
      <c r="F96">
        <v>9.3900002539157867E-2</v>
      </c>
      <c r="G96">
        <v>9.3999996781349182E-2</v>
      </c>
      <c r="H96">
        <v>9.3999996781349182E-2</v>
      </c>
      <c r="I96">
        <v>9.4499997794628143E-2</v>
      </c>
      <c r="J96">
        <v>9.4700001180171967E-2</v>
      </c>
      <c r="K96">
        <v>9.5299996435642242E-2</v>
      </c>
      <c r="L96">
        <v>9.5499999821186066E-2</v>
      </c>
      <c r="M96">
        <v>9.66000035405159E-2</v>
      </c>
      <c r="N96">
        <v>9.7400002181529999E-2</v>
      </c>
      <c r="O96">
        <v>9.8700001835823059E-2</v>
      </c>
      <c r="P96">
        <v>0.10000000149011612</v>
      </c>
      <c r="Q96">
        <v>0.10249999910593033</v>
      </c>
      <c r="R96">
        <v>0.10509999841451645</v>
      </c>
      <c r="S96">
        <v>0.10830000042915344</v>
      </c>
      <c r="T96">
        <v>0.11270000040531158</v>
      </c>
      <c r="U96">
        <v>0.11819999665021896</v>
      </c>
      <c r="V96">
        <v>0.12449999898672104</v>
      </c>
      <c r="W96">
        <v>0.13140000402927399</v>
      </c>
      <c r="X96">
        <v>0.14000000059604645</v>
      </c>
      <c r="Y96">
        <v>0.15299999713897705</v>
      </c>
      <c r="Z96">
        <v>0.16930000483989716</v>
      </c>
      <c r="AA96">
        <v>0.19169999659061432</v>
      </c>
      <c r="AB96">
        <v>0.21709999442100525</v>
      </c>
      <c r="AC96">
        <v>0.24940000474452972</v>
      </c>
      <c r="AD96">
        <v>0.28819999098777771</v>
      </c>
      <c r="AE96">
        <v>0.32640001177787781</v>
      </c>
      <c r="AF96">
        <v>0.38330000638961792</v>
      </c>
      <c r="AG96">
        <v>0.44569998979568481</v>
      </c>
      <c r="AH96">
        <v>0.51109999418258667</v>
      </c>
      <c r="AI96">
        <v>0.55650001764297485</v>
      </c>
      <c r="AJ96">
        <v>0.59920001029968262</v>
      </c>
      <c r="AK96">
        <v>0.58710002899169922</v>
      </c>
      <c r="AL96">
        <v>0.5853000283241272</v>
      </c>
      <c r="AM96">
        <v>0.57990002632141113</v>
      </c>
      <c r="AN96">
        <v>0.57319998741149902</v>
      </c>
      <c r="AO96">
        <v>0.5745999813079834</v>
      </c>
      <c r="AP96">
        <v>0.57050001621246338</v>
      </c>
      <c r="AQ96">
        <v>0.56950002908706665</v>
      </c>
      <c r="AR96">
        <v>0.57010000944137573</v>
      </c>
      <c r="AS96">
        <v>0.56730002164840698</v>
      </c>
      <c r="AT96">
        <v>0.56749999523162842</v>
      </c>
      <c r="AU96">
        <v>0.56519997119903564</v>
      </c>
      <c r="AV96">
        <v>0.56730002164840698</v>
      </c>
      <c r="AW96">
        <v>0.56480002403259277</v>
      </c>
      <c r="AX96">
        <v>0.56550002098083496</v>
      </c>
      <c r="AY96">
        <v>0.56550002098083496</v>
      </c>
      <c r="AZ96">
        <v>0.56400001049041748</v>
      </c>
      <c r="BA96">
        <v>0.56339997053146362</v>
      </c>
      <c r="BB96">
        <v>0.56279999017715454</v>
      </c>
      <c r="BC96">
        <v>0.56120002269744873</v>
      </c>
      <c r="BD96">
        <v>0.56260001659393311</v>
      </c>
      <c r="BE96">
        <v>0.56110000610351563</v>
      </c>
      <c r="BF96">
        <v>0.56239998340606689</v>
      </c>
      <c r="BG96">
        <v>0.56099998950958252</v>
      </c>
      <c r="BH96">
        <v>0.56099998950958252</v>
      </c>
      <c r="BI96">
        <v>0.55980002880096436</v>
      </c>
      <c r="BJ96">
        <v>0.56110000610351563</v>
      </c>
      <c r="BK96">
        <v>0.55989998579025269</v>
      </c>
      <c r="BL96">
        <v>0.56059998273849487</v>
      </c>
      <c r="BM96">
        <v>0.55839997529983521</v>
      </c>
      <c r="BN96">
        <v>0.56000000238418579</v>
      </c>
      <c r="BO96">
        <v>0.55940002202987671</v>
      </c>
      <c r="BP96">
        <v>0.55970001220703125</v>
      </c>
      <c r="BQ96">
        <v>0.56110000610351563</v>
      </c>
      <c r="BR96">
        <v>0.56000000238418579</v>
      </c>
      <c r="BS96">
        <v>0.55900001525878906</v>
      </c>
      <c r="BT96">
        <v>0.5591999888420105</v>
      </c>
      <c r="BU96">
        <v>0.5591999888420105</v>
      </c>
      <c r="BV96">
        <v>0.56029999256134033</v>
      </c>
      <c r="BW96">
        <v>0.56110000610351563</v>
      </c>
      <c r="BX96">
        <v>0.56080001592636108</v>
      </c>
      <c r="BY96">
        <v>0.56169998645782471</v>
      </c>
      <c r="BZ96">
        <v>0.56169998645782471</v>
      </c>
      <c r="CA96">
        <v>0.55970001220703125</v>
      </c>
      <c r="CB96">
        <v>0.56080001592636108</v>
      </c>
      <c r="CC96">
        <v>0.55900001525878906</v>
      </c>
      <c r="CD96">
        <v>0.55809998512268066</v>
      </c>
      <c r="CE96">
        <v>0.55760002136230469</v>
      </c>
      <c r="CF96">
        <v>0.55889999866485596</v>
      </c>
      <c r="CG96">
        <v>0.55959999561309814</v>
      </c>
      <c r="CH96">
        <v>0.55800002813339233</v>
      </c>
      <c r="CI96">
        <v>0.55800002813339233</v>
      </c>
      <c r="CJ96">
        <v>0.55809998512268066</v>
      </c>
      <c r="CK96">
        <v>0.55699998140335083</v>
      </c>
      <c r="CL96">
        <v>0.5559999942779541</v>
      </c>
      <c r="CM96">
        <v>0.55409997701644897</v>
      </c>
      <c r="CN96">
        <v>0.55460000038146973</v>
      </c>
      <c r="CO96">
        <v>0.55430001020431519</v>
      </c>
      <c r="CP96">
        <v>0.55159997940063477</v>
      </c>
      <c r="CQ96">
        <v>0.55059999227523804</v>
      </c>
      <c r="CR96">
        <v>0.5493999719619751</v>
      </c>
      <c r="CS96">
        <v>0.54650002717971802</v>
      </c>
      <c r="CT96">
        <v>0.54530000686645508</v>
      </c>
      <c r="CU96">
        <v>0.54259997606277466</v>
      </c>
      <c r="CV96">
        <v>0.54019999504089355</v>
      </c>
      <c r="CW96">
        <v>0.53829997777938843</v>
      </c>
      <c r="CX96">
        <v>0.53570002317428589</v>
      </c>
      <c r="CY96">
        <v>0.52979999780654907</v>
      </c>
      <c r="CZ96">
        <v>0.5250999927520752</v>
      </c>
      <c r="DA96">
        <v>0.51999998092651367</v>
      </c>
      <c r="DB96">
        <v>0.51560002565383911</v>
      </c>
      <c r="DC96">
        <v>0.506600022315979</v>
      </c>
      <c r="DD96">
        <v>0.49939998984336853</v>
      </c>
      <c r="DE96">
        <v>0.48960000276565552</v>
      </c>
      <c r="DF96">
        <v>0.47920000553131104</v>
      </c>
      <c r="DG96" s="8">
        <v>0.46860000491142273</v>
      </c>
    </row>
    <row r="97" spans="2:111" x14ac:dyDescent="0.55000000000000004">
      <c r="B97" s="7" t="s">
        <v>25</v>
      </c>
      <c r="C97">
        <v>9.3900002539157867E-2</v>
      </c>
      <c r="D97">
        <v>9.3800000846385956E-2</v>
      </c>
      <c r="E97">
        <v>9.3900002539157867E-2</v>
      </c>
      <c r="F97">
        <v>9.3900002539157867E-2</v>
      </c>
      <c r="G97">
        <v>9.4099998474121094E-2</v>
      </c>
      <c r="H97">
        <v>9.4099998474121094E-2</v>
      </c>
      <c r="I97">
        <v>9.4400003552436829E-2</v>
      </c>
      <c r="J97">
        <v>9.4599999487400055E-2</v>
      </c>
      <c r="K97">
        <v>9.5100000500679016E-2</v>
      </c>
      <c r="L97">
        <v>9.5600001513957977E-2</v>
      </c>
      <c r="M97">
        <v>9.6199996769428253E-2</v>
      </c>
      <c r="N97">
        <v>9.6799999475479126E-2</v>
      </c>
      <c r="O97">
        <v>9.8200000822544098E-2</v>
      </c>
      <c r="P97">
        <v>9.960000216960907E-2</v>
      </c>
      <c r="Q97">
        <v>0.10159999877214432</v>
      </c>
      <c r="R97">
        <v>0.10409999638795853</v>
      </c>
      <c r="S97">
        <v>0.10710000246763229</v>
      </c>
      <c r="T97">
        <v>0.11159999668598175</v>
      </c>
      <c r="U97">
        <v>0.11659999936819077</v>
      </c>
      <c r="V97">
        <v>0.12210000306367874</v>
      </c>
      <c r="W97">
        <v>0.12989999353885651</v>
      </c>
      <c r="X97">
        <v>0.13969999551773071</v>
      </c>
      <c r="Y97">
        <v>0.1518000066280365</v>
      </c>
      <c r="Z97">
        <v>0.16789999604225159</v>
      </c>
      <c r="AA97">
        <v>0.18970000743865967</v>
      </c>
      <c r="AB97">
        <v>0.2159000039100647</v>
      </c>
      <c r="AC97">
        <v>0.24789999425411224</v>
      </c>
      <c r="AD97">
        <v>0.27869999408721924</v>
      </c>
      <c r="AE97">
        <v>0.31810000538825989</v>
      </c>
      <c r="AF97">
        <v>0.36439999938011169</v>
      </c>
      <c r="AG97">
        <v>0.42930001020431519</v>
      </c>
      <c r="AH97">
        <v>0.49439999461174011</v>
      </c>
      <c r="AI97">
        <v>0.54129999876022339</v>
      </c>
      <c r="AJ97">
        <v>0.57700002193450928</v>
      </c>
      <c r="AK97">
        <v>0.57069998979568481</v>
      </c>
      <c r="AL97">
        <v>0.56260001659393311</v>
      </c>
      <c r="AM97">
        <v>0.55430001020431519</v>
      </c>
      <c r="AN97">
        <v>0.5526999831199646</v>
      </c>
      <c r="AO97">
        <v>0.55290001630783081</v>
      </c>
      <c r="AP97">
        <v>0.55099999904632568</v>
      </c>
      <c r="AQ97">
        <v>0.55150002241134644</v>
      </c>
      <c r="AR97">
        <v>0.55620002746582031</v>
      </c>
      <c r="AS97">
        <v>0.55260002613067627</v>
      </c>
      <c r="AT97">
        <v>0.55470001697540283</v>
      </c>
      <c r="AU97">
        <v>0.55629998445510864</v>
      </c>
      <c r="AV97">
        <v>0.55860000848770142</v>
      </c>
      <c r="AW97">
        <v>0.55820000171661377</v>
      </c>
      <c r="AX97">
        <v>0.55839997529983521</v>
      </c>
      <c r="AY97">
        <v>0.55889999866485596</v>
      </c>
      <c r="AZ97">
        <v>0.56000000238418579</v>
      </c>
      <c r="BA97">
        <v>0.5625</v>
      </c>
      <c r="BB97">
        <v>0.56139999628067017</v>
      </c>
      <c r="BC97">
        <v>0.56230002641677856</v>
      </c>
      <c r="BD97">
        <v>0.56499999761581421</v>
      </c>
      <c r="BE97">
        <v>0.56180000305175781</v>
      </c>
      <c r="BF97">
        <v>0.56559997797012329</v>
      </c>
      <c r="BG97">
        <v>0.56760001182556152</v>
      </c>
      <c r="BH97">
        <v>0.56590002775192261</v>
      </c>
      <c r="BI97">
        <v>0.56720000505447388</v>
      </c>
      <c r="BJ97">
        <v>0.5680999755859375</v>
      </c>
      <c r="BK97">
        <v>0.56620001792907715</v>
      </c>
      <c r="BL97">
        <v>0.56800001859664917</v>
      </c>
      <c r="BM97">
        <v>0.56870001554489136</v>
      </c>
      <c r="BN97">
        <v>0.569100022315979</v>
      </c>
      <c r="BO97">
        <v>0.56879997253417969</v>
      </c>
      <c r="BP97">
        <v>0.57130002975463867</v>
      </c>
      <c r="BQ97">
        <v>0.57050001621246338</v>
      </c>
      <c r="BR97">
        <v>0.57099997997283936</v>
      </c>
      <c r="BS97">
        <v>0.57190001010894775</v>
      </c>
      <c r="BT97">
        <v>0.57190001010894775</v>
      </c>
      <c r="BU97">
        <v>0.57220000028610229</v>
      </c>
      <c r="BV97">
        <v>0.57080000638961792</v>
      </c>
      <c r="BW97">
        <v>0.57279998064041138</v>
      </c>
      <c r="BX97">
        <v>0.57150000333786011</v>
      </c>
      <c r="BY97">
        <v>0.57410001754760742</v>
      </c>
      <c r="BZ97">
        <v>0.57190001010894775</v>
      </c>
      <c r="CA97">
        <v>0.57480001449584961</v>
      </c>
      <c r="CB97">
        <v>0.5745999813079834</v>
      </c>
      <c r="CC97">
        <v>0.57260000705718994</v>
      </c>
      <c r="CD97">
        <v>0.57190001010894775</v>
      </c>
      <c r="CE97">
        <v>0.56999999284744263</v>
      </c>
      <c r="CF97">
        <v>0.56669998168945313</v>
      </c>
      <c r="CG97">
        <v>0.56959998607635498</v>
      </c>
      <c r="CH97">
        <v>0.56929999589920044</v>
      </c>
      <c r="CI97">
        <v>0.56760001182556152</v>
      </c>
      <c r="CJ97">
        <v>0.56510001420974731</v>
      </c>
      <c r="CK97">
        <v>0.56400001049041748</v>
      </c>
      <c r="CL97">
        <v>0.56400001049041748</v>
      </c>
      <c r="CM97">
        <v>0.56129997968673706</v>
      </c>
      <c r="CN97">
        <v>0.56110000610351563</v>
      </c>
      <c r="CO97">
        <v>0.56019997596740723</v>
      </c>
      <c r="CP97">
        <v>0.55820000171661377</v>
      </c>
      <c r="CQ97">
        <v>0.55479997396469116</v>
      </c>
      <c r="CR97">
        <v>0.55190002918243408</v>
      </c>
      <c r="CS97">
        <v>0.55000001192092896</v>
      </c>
      <c r="CT97">
        <v>0.54670000076293945</v>
      </c>
      <c r="CU97">
        <v>0.54309999942779541</v>
      </c>
      <c r="CV97">
        <v>0.54100000858306885</v>
      </c>
      <c r="CW97">
        <v>0.53549998998641968</v>
      </c>
      <c r="CX97">
        <v>0.53149998188018799</v>
      </c>
      <c r="CY97">
        <v>0.52469998598098755</v>
      </c>
      <c r="CZ97">
        <v>0.51990002393722534</v>
      </c>
      <c r="DA97">
        <v>0.5130000114440918</v>
      </c>
      <c r="DB97">
        <v>0.50749999284744263</v>
      </c>
      <c r="DC97">
        <v>0.49979999661445618</v>
      </c>
      <c r="DD97">
        <v>0.49120000004768372</v>
      </c>
      <c r="DE97">
        <v>0.48269999027252197</v>
      </c>
      <c r="DF97">
        <v>0.47400000691413879</v>
      </c>
      <c r="DG97" s="8">
        <v>0.46239998936653137</v>
      </c>
    </row>
    <row r="98" spans="2:111" x14ac:dyDescent="0.55000000000000004">
      <c r="B98" s="7" t="s">
        <v>26</v>
      </c>
      <c r="C98">
        <v>0.10540000349283218</v>
      </c>
      <c r="D98">
        <v>0.10480000078678131</v>
      </c>
      <c r="E98">
        <v>0.10610000044107437</v>
      </c>
      <c r="F98">
        <v>0.10580000281333923</v>
      </c>
      <c r="G98">
        <v>0.10689999908208847</v>
      </c>
      <c r="H98">
        <v>0.10859999805688858</v>
      </c>
      <c r="I98">
        <v>0.11320000141859055</v>
      </c>
      <c r="J98">
        <v>0.11410000175237656</v>
      </c>
      <c r="K98">
        <v>0.11519999802112579</v>
      </c>
      <c r="L98">
        <v>0.11190000176429749</v>
      </c>
      <c r="M98">
        <v>0.11079999804496765</v>
      </c>
      <c r="N98">
        <v>0.11309999972581863</v>
      </c>
      <c r="O98">
        <v>0.11529999971389771</v>
      </c>
      <c r="P98">
        <v>0.11540000140666962</v>
      </c>
      <c r="Q98">
        <v>0.12530000507831573</v>
      </c>
      <c r="R98">
        <v>0.12409999966621399</v>
      </c>
      <c r="S98">
        <v>0.13009999692440033</v>
      </c>
      <c r="T98">
        <v>0.13580000400543213</v>
      </c>
      <c r="U98">
        <v>0.13570000231266022</v>
      </c>
      <c r="V98">
        <v>0.14620000123977661</v>
      </c>
      <c r="W98">
        <v>0.1468999981880188</v>
      </c>
      <c r="X98">
        <v>0.16279999911785126</v>
      </c>
      <c r="Y98">
        <v>0.17440000176429749</v>
      </c>
      <c r="Z98">
        <v>0.19140000641345978</v>
      </c>
      <c r="AA98">
        <v>0.20810000598430634</v>
      </c>
      <c r="AB98">
        <v>0.23909999430179596</v>
      </c>
      <c r="AC98">
        <v>0.26550000905990601</v>
      </c>
      <c r="AD98">
        <v>0.30370000004768372</v>
      </c>
      <c r="AE98">
        <v>0.34400001168251038</v>
      </c>
      <c r="AF98">
        <v>0.39869999885559082</v>
      </c>
      <c r="AG98">
        <v>0.45039999485015869</v>
      </c>
      <c r="AH98">
        <v>0.4846000075340271</v>
      </c>
      <c r="AI98">
        <v>0.48849999904632568</v>
      </c>
      <c r="AJ98">
        <v>0.49529999494552612</v>
      </c>
      <c r="AK98">
        <v>0.49909999966621399</v>
      </c>
      <c r="AL98">
        <v>0.49790000915527344</v>
      </c>
      <c r="AM98">
        <v>0.49799999594688416</v>
      </c>
      <c r="AN98">
        <v>0.50069999694824219</v>
      </c>
      <c r="AO98">
        <v>0.50080001354217529</v>
      </c>
      <c r="AP98">
        <v>0.50599998235702515</v>
      </c>
      <c r="AQ98">
        <v>0.50639998912811279</v>
      </c>
      <c r="AR98">
        <v>0.51099997758865356</v>
      </c>
      <c r="AS98">
        <v>0.51359999179840088</v>
      </c>
      <c r="AT98">
        <v>0.51709997653961182</v>
      </c>
      <c r="AU98">
        <v>0.52079999446868896</v>
      </c>
      <c r="AV98">
        <v>0.52160000801086426</v>
      </c>
      <c r="AW98">
        <v>0.52219998836517334</v>
      </c>
      <c r="AX98">
        <v>0.52399998903274536</v>
      </c>
      <c r="AY98">
        <v>0.52469998598098755</v>
      </c>
      <c r="AZ98">
        <v>0.52579998970031738</v>
      </c>
      <c r="BA98">
        <v>0.52770000696182251</v>
      </c>
      <c r="BB98">
        <v>0.5274999737739563</v>
      </c>
      <c r="BC98">
        <v>0.52990001440048218</v>
      </c>
      <c r="BD98">
        <v>0.53039997816085815</v>
      </c>
      <c r="BE98">
        <v>0.53109997510910034</v>
      </c>
      <c r="BF98">
        <v>0.53280001878738403</v>
      </c>
      <c r="BG98">
        <v>0.53549998998641968</v>
      </c>
      <c r="BH98">
        <v>0.53430002927780151</v>
      </c>
      <c r="BI98">
        <v>0.53430002927780151</v>
      </c>
      <c r="BJ98">
        <v>0.53519999980926514</v>
      </c>
      <c r="BK98">
        <v>0.53799998760223389</v>
      </c>
      <c r="BL98">
        <v>0.54140001535415649</v>
      </c>
      <c r="BM98">
        <v>0.53939998149871826</v>
      </c>
      <c r="BN98">
        <v>0.54070001840591431</v>
      </c>
      <c r="BO98">
        <v>0.54129999876022339</v>
      </c>
      <c r="BP98">
        <v>0.55070000886917114</v>
      </c>
      <c r="BQ98">
        <v>0.54570001363754272</v>
      </c>
      <c r="BR98">
        <v>0.54650002717971802</v>
      </c>
      <c r="BS98">
        <v>0.55169999599456787</v>
      </c>
      <c r="BT98">
        <v>0.55119997262954712</v>
      </c>
      <c r="BU98">
        <v>0.55430001020431519</v>
      </c>
      <c r="BV98">
        <v>0.55669999122619629</v>
      </c>
      <c r="BW98">
        <v>0.55909997224807739</v>
      </c>
      <c r="BX98">
        <v>0.56239998340606689</v>
      </c>
      <c r="BY98">
        <v>0.5648999810218811</v>
      </c>
      <c r="BZ98">
        <v>0.56849998235702515</v>
      </c>
      <c r="CA98">
        <v>0.55629998445510864</v>
      </c>
      <c r="CB98">
        <v>0.56199997663497925</v>
      </c>
      <c r="CC98">
        <v>0.55580002069473267</v>
      </c>
      <c r="CD98">
        <v>0.55760002136230469</v>
      </c>
      <c r="CE98">
        <v>0.55870002508163452</v>
      </c>
      <c r="CF98">
        <v>0.56120002269744873</v>
      </c>
      <c r="CG98">
        <v>0.56309998035430908</v>
      </c>
      <c r="CH98">
        <v>0.56459999084472656</v>
      </c>
      <c r="CI98">
        <v>0.5656999945640564</v>
      </c>
      <c r="CJ98">
        <v>0.56690001487731934</v>
      </c>
      <c r="CK98">
        <v>0.57020002603530884</v>
      </c>
      <c r="CL98">
        <v>0.57520002126693726</v>
      </c>
      <c r="CM98">
        <v>0.57929998636245728</v>
      </c>
      <c r="CN98">
        <v>0.58380001783370972</v>
      </c>
      <c r="CO98">
        <v>0.58890002965927124</v>
      </c>
      <c r="CP98">
        <v>0.59259998798370361</v>
      </c>
      <c r="CQ98">
        <v>0.59640002250671387</v>
      </c>
      <c r="CR98">
        <v>0.59939998388290405</v>
      </c>
      <c r="CS98">
        <v>0.60170000791549683</v>
      </c>
      <c r="CT98">
        <v>0.60439997911453247</v>
      </c>
      <c r="CU98">
        <v>0.60909998416900635</v>
      </c>
      <c r="CV98">
        <v>0.60900002717971802</v>
      </c>
      <c r="CW98">
        <v>0.61129999160766602</v>
      </c>
      <c r="CX98">
        <v>0.61229997873306274</v>
      </c>
      <c r="CY98">
        <v>0.61430001258850098</v>
      </c>
      <c r="CZ98">
        <v>0.61589998006820679</v>
      </c>
      <c r="DA98">
        <v>0.61720001697540283</v>
      </c>
      <c r="DB98">
        <v>0.61919999122619629</v>
      </c>
      <c r="DC98">
        <v>0.62000000476837158</v>
      </c>
      <c r="DD98">
        <v>0.62040001153945923</v>
      </c>
      <c r="DE98">
        <v>0.62089997529983521</v>
      </c>
      <c r="DF98">
        <v>0.62279999256134033</v>
      </c>
      <c r="DG98" s="8">
        <v>0.62379997968673706</v>
      </c>
    </row>
    <row r="99" spans="2:111" x14ac:dyDescent="0.55000000000000004">
      <c r="B99" s="7" t="s">
        <v>26</v>
      </c>
      <c r="C99">
        <v>9.830000251531601E-2</v>
      </c>
      <c r="D99">
        <v>9.8899997770786285E-2</v>
      </c>
      <c r="E99">
        <v>9.920000284910202E-2</v>
      </c>
      <c r="F99">
        <v>9.9699996411800385E-2</v>
      </c>
      <c r="G99">
        <v>0.10019999742507935</v>
      </c>
      <c r="H99">
        <v>0.10069999843835831</v>
      </c>
      <c r="I99">
        <v>0.10090000182390213</v>
      </c>
      <c r="J99">
        <v>0.10149999707937241</v>
      </c>
      <c r="K99">
        <v>0.10209999978542328</v>
      </c>
      <c r="L99">
        <v>0.10320000350475311</v>
      </c>
      <c r="M99">
        <v>0.10440000146627426</v>
      </c>
      <c r="N99">
        <v>0.10599999874830246</v>
      </c>
      <c r="O99">
        <v>0.10769999772310257</v>
      </c>
      <c r="P99">
        <v>0.1096000000834465</v>
      </c>
      <c r="Q99">
        <v>0.1120000034570694</v>
      </c>
      <c r="R99">
        <v>0.11450000107288361</v>
      </c>
      <c r="S99">
        <v>0.1177000030875206</v>
      </c>
      <c r="T99">
        <v>0.12120000272989273</v>
      </c>
      <c r="U99">
        <v>0.12620000541210175</v>
      </c>
      <c r="V99">
        <v>0.13240000605583191</v>
      </c>
      <c r="W99">
        <v>0.14090000092983246</v>
      </c>
      <c r="X99">
        <v>0.15119999647140503</v>
      </c>
      <c r="Y99">
        <v>0.16349999606609344</v>
      </c>
      <c r="Z99">
        <v>0.1809999942779541</v>
      </c>
      <c r="AA99">
        <v>0.19959999620914459</v>
      </c>
      <c r="AB99">
        <v>0.22349999845027924</v>
      </c>
      <c r="AC99">
        <v>0.25630000233650208</v>
      </c>
      <c r="AD99">
        <v>0.29159998893737793</v>
      </c>
      <c r="AE99">
        <v>0.33840000629425049</v>
      </c>
      <c r="AF99">
        <v>0.38620001077651978</v>
      </c>
      <c r="AG99">
        <v>0.43169999122619629</v>
      </c>
      <c r="AH99">
        <v>0.47470000386238098</v>
      </c>
      <c r="AI99">
        <v>0.48410001397132874</v>
      </c>
      <c r="AJ99">
        <v>0.48879998922348022</v>
      </c>
      <c r="AK99">
        <v>0.49160000681877136</v>
      </c>
      <c r="AL99">
        <v>0.49239999055862427</v>
      </c>
      <c r="AM99">
        <v>0.49380001425743103</v>
      </c>
      <c r="AN99">
        <v>0.49590000510215759</v>
      </c>
      <c r="AO99">
        <v>0.49889999628067017</v>
      </c>
      <c r="AP99">
        <v>0.50230002403259277</v>
      </c>
      <c r="AQ99">
        <v>0.50529998540878296</v>
      </c>
      <c r="AR99">
        <v>0.50779998302459717</v>
      </c>
      <c r="AS99">
        <v>0.51289999485015869</v>
      </c>
      <c r="AT99">
        <v>0.51609998941421509</v>
      </c>
      <c r="AU99">
        <v>0.51819998025894165</v>
      </c>
      <c r="AV99">
        <v>0.51719999313354492</v>
      </c>
      <c r="AW99">
        <v>0.52310001850128174</v>
      </c>
      <c r="AX99">
        <v>0.52289998531341553</v>
      </c>
      <c r="AY99">
        <v>0.52359998226165771</v>
      </c>
      <c r="AZ99">
        <v>0.52590000629425049</v>
      </c>
      <c r="BA99">
        <v>0.52640002965927124</v>
      </c>
      <c r="BB99">
        <v>0.52710002660751343</v>
      </c>
      <c r="BC99">
        <v>0.5274999737739563</v>
      </c>
      <c r="BD99">
        <v>0.52950000762939453</v>
      </c>
      <c r="BE99">
        <v>0.52979999780654907</v>
      </c>
      <c r="BF99">
        <v>0.5317000150680542</v>
      </c>
      <c r="BG99">
        <v>0.53179997205734253</v>
      </c>
      <c r="BH99">
        <v>0.53299999237060547</v>
      </c>
      <c r="BI99">
        <v>0.53320002555847168</v>
      </c>
      <c r="BJ99">
        <v>0.5339999794960022</v>
      </c>
      <c r="BK99">
        <v>0.53530001640319824</v>
      </c>
      <c r="BL99">
        <v>0.53609997034072876</v>
      </c>
      <c r="BM99">
        <v>0.53689998388290405</v>
      </c>
      <c r="BN99">
        <v>0.53719997406005859</v>
      </c>
      <c r="BO99">
        <v>0.53860002756118774</v>
      </c>
      <c r="BP99">
        <v>0.53930002450942993</v>
      </c>
      <c r="BQ99">
        <v>0.54070001840591431</v>
      </c>
      <c r="BR99">
        <v>0.54140001535415649</v>
      </c>
      <c r="BS99">
        <v>0.52160000801086426</v>
      </c>
      <c r="BT99">
        <v>0.53589999675750732</v>
      </c>
      <c r="BU99">
        <v>0.53630000352859497</v>
      </c>
      <c r="BV99">
        <v>0.53829997777938843</v>
      </c>
      <c r="BW99">
        <v>0.53960001468658447</v>
      </c>
      <c r="BX99">
        <v>0.54070001840591431</v>
      </c>
      <c r="BY99">
        <v>0.54220002889633179</v>
      </c>
      <c r="BZ99">
        <v>0.54490000009536743</v>
      </c>
      <c r="CA99">
        <v>0.54549998044967651</v>
      </c>
      <c r="CB99">
        <v>0.54659998416900635</v>
      </c>
      <c r="CC99">
        <v>0.54729998111724854</v>
      </c>
      <c r="CD99">
        <v>0.54860001802444458</v>
      </c>
      <c r="CE99">
        <v>0.5493999719619751</v>
      </c>
      <c r="CF99">
        <v>0.55089998245239258</v>
      </c>
      <c r="CG99">
        <v>0.55059999227523804</v>
      </c>
      <c r="CH99">
        <v>0.55119997262954712</v>
      </c>
      <c r="CI99">
        <v>0.55110001564025879</v>
      </c>
      <c r="CJ99">
        <v>0.55080002546310425</v>
      </c>
      <c r="CK99">
        <v>0.55110001564025879</v>
      </c>
      <c r="CL99">
        <v>0.55199998617172241</v>
      </c>
      <c r="CM99">
        <v>0.553600013256073</v>
      </c>
      <c r="CN99">
        <v>0.55610001087188721</v>
      </c>
      <c r="CO99">
        <v>0.55970001220703125</v>
      </c>
      <c r="CP99">
        <v>0.56349998712539673</v>
      </c>
      <c r="CQ99">
        <v>0.56859999895095825</v>
      </c>
      <c r="CR99">
        <v>0.57260000705718994</v>
      </c>
      <c r="CS99">
        <v>0.57690000534057617</v>
      </c>
      <c r="CT99">
        <v>0.5810999870300293</v>
      </c>
      <c r="CU99">
        <v>0.5843999981880188</v>
      </c>
      <c r="CV99">
        <v>0.58829998970031738</v>
      </c>
      <c r="CW99">
        <v>0.5910000205039978</v>
      </c>
      <c r="CX99">
        <v>0.59369999170303345</v>
      </c>
      <c r="CY99">
        <v>0.59619998931884766</v>
      </c>
      <c r="CZ99">
        <v>0.59789997339248657</v>
      </c>
      <c r="DA99">
        <v>0.60000002384185791</v>
      </c>
      <c r="DB99">
        <v>0.60140001773834229</v>
      </c>
      <c r="DC99">
        <v>0.60199999809265137</v>
      </c>
      <c r="DD99">
        <v>0.60409998893737793</v>
      </c>
      <c r="DE99">
        <v>0.60390001535415649</v>
      </c>
      <c r="DF99">
        <v>0.60390001535415649</v>
      </c>
      <c r="DG99" s="8">
        <v>0.60439997911453247</v>
      </c>
    </row>
    <row r="100" spans="2:111" x14ac:dyDescent="0.55000000000000004">
      <c r="B100" s="7" t="s">
        <v>26</v>
      </c>
      <c r="C100">
        <v>0.10379999876022339</v>
      </c>
      <c r="D100">
        <v>0.10429999977350235</v>
      </c>
      <c r="E100">
        <v>0.10490000247955322</v>
      </c>
      <c r="F100">
        <v>0.10540000349283218</v>
      </c>
      <c r="G100">
        <v>0.10559999942779541</v>
      </c>
      <c r="H100">
        <v>0.10620000213384628</v>
      </c>
      <c r="I100">
        <v>0.10639999806880951</v>
      </c>
      <c r="J100">
        <v>0.10679999738931656</v>
      </c>
      <c r="K100">
        <v>0.10809999704360962</v>
      </c>
      <c r="L100">
        <v>0.1088000014424324</v>
      </c>
      <c r="M100">
        <v>0.11060000211000443</v>
      </c>
      <c r="N100">
        <v>0.11169999837875366</v>
      </c>
      <c r="O100">
        <v>0.1136000007390976</v>
      </c>
      <c r="P100">
        <v>0.11590000241994858</v>
      </c>
      <c r="Q100">
        <v>0.11829999834299088</v>
      </c>
      <c r="R100">
        <v>0.120899997651577</v>
      </c>
      <c r="S100">
        <v>0.12370000034570694</v>
      </c>
      <c r="T100">
        <v>0.12809999287128448</v>
      </c>
      <c r="U100">
        <v>0.13300000131130219</v>
      </c>
      <c r="V100">
        <v>0.13950000703334808</v>
      </c>
      <c r="W100">
        <v>0.14800000190734863</v>
      </c>
      <c r="X100">
        <v>0.1590999960899353</v>
      </c>
      <c r="Y100">
        <v>0.17090000212192535</v>
      </c>
      <c r="Z100">
        <v>0.18850000202655792</v>
      </c>
      <c r="AA100">
        <v>0.21140000224113464</v>
      </c>
      <c r="AB100">
        <v>0.23899999260902405</v>
      </c>
      <c r="AC100">
        <v>0.2720000147819519</v>
      </c>
      <c r="AD100">
        <v>0.30889999866485596</v>
      </c>
      <c r="AE100">
        <v>0.34909999370574951</v>
      </c>
      <c r="AF100">
        <v>0.39950001239776611</v>
      </c>
      <c r="AG100">
        <v>0.44879999756813049</v>
      </c>
      <c r="AH100">
        <v>0.48010000586509705</v>
      </c>
      <c r="AI100">
        <v>0.48849999904632568</v>
      </c>
      <c r="AJ100">
        <v>0.49099999666213989</v>
      </c>
      <c r="AK100">
        <v>0.49149999022483826</v>
      </c>
      <c r="AL100">
        <v>0.49470001459121704</v>
      </c>
      <c r="AM100">
        <v>0.4966999888420105</v>
      </c>
      <c r="AN100">
        <v>0.49729999899864197</v>
      </c>
      <c r="AO100">
        <v>0.50050002336502075</v>
      </c>
      <c r="AP100">
        <v>0.50360000133514404</v>
      </c>
      <c r="AQ100">
        <v>0.50629997253417969</v>
      </c>
      <c r="AR100">
        <v>0.50880002975463867</v>
      </c>
      <c r="AS100">
        <v>0.51099997758865356</v>
      </c>
      <c r="AT100">
        <v>0.51279997825622559</v>
      </c>
      <c r="AU100">
        <v>0.51499998569488525</v>
      </c>
      <c r="AV100">
        <v>0.51620000600814819</v>
      </c>
      <c r="AW100">
        <v>0.5187000036239624</v>
      </c>
      <c r="AX100">
        <v>0.52020001411437988</v>
      </c>
      <c r="AY100">
        <v>0.52310001850128174</v>
      </c>
      <c r="AZ100">
        <v>0.52329999208450317</v>
      </c>
      <c r="BA100">
        <v>0.52399998903274536</v>
      </c>
      <c r="BB100">
        <v>0.52480000257492065</v>
      </c>
      <c r="BC100">
        <v>0.52670001983642578</v>
      </c>
      <c r="BD100">
        <v>0.52730000019073486</v>
      </c>
      <c r="BE100">
        <v>0.52730000019073486</v>
      </c>
      <c r="BF100">
        <v>0.52869999408721924</v>
      </c>
      <c r="BG100">
        <v>0.52939999103546143</v>
      </c>
      <c r="BH100">
        <v>0.53090000152587891</v>
      </c>
      <c r="BI100">
        <v>0.53130000829696655</v>
      </c>
      <c r="BJ100">
        <v>0.53289997577667236</v>
      </c>
      <c r="BK100">
        <v>0.5339999794960022</v>
      </c>
      <c r="BL100">
        <v>0.53460001945495605</v>
      </c>
      <c r="BM100">
        <v>0.53589999675750732</v>
      </c>
      <c r="BN100">
        <v>0.53560000658035278</v>
      </c>
      <c r="BO100">
        <v>0.53649997711181641</v>
      </c>
      <c r="BP100">
        <v>0.53880000114440918</v>
      </c>
      <c r="BQ100">
        <v>0.53899997472763062</v>
      </c>
      <c r="BR100">
        <v>0.54000002145767212</v>
      </c>
      <c r="BS100">
        <v>0.54079997539520264</v>
      </c>
      <c r="BT100">
        <v>0.54240000247955322</v>
      </c>
      <c r="BU100">
        <v>0.5429999828338623</v>
      </c>
      <c r="BV100">
        <v>0.54369997978210449</v>
      </c>
      <c r="BW100">
        <v>0.54589998722076416</v>
      </c>
      <c r="BX100">
        <v>0.54699999094009399</v>
      </c>
      <c r="BY100">
        <v>0.54879999160766602</v>
      </c>
      <c r="BZ100">
        <v>0.55099999904632568</v>
      </c>
      <c r="CA100">
        <v>0.55369997024536133</v>
      </c>
      <c r="CB100">
        <v>0.55640000104904175</v>
      </c>
      <c r="CC100">
        <v>0.55909997224807739</v>
      </c>
      <c r="CD100">
        <v>0.56279999017715454</v>
      </c>
      <c r="CE100">
        <v>0.56529998779296875</v>
      </c>
      <c r="CF100">
        <v>0.56999999284744263</v>
      </c>
      <c r="CG100">
        <v>0.57309997081756592</v>
      </c>
      <c r="CH100">
        <v>0.57649999856948853</v>
      </c>
      <c r="CI100">
        <v>0.58069998025894165</v>
      </c>
      <c r="CJ100">
        <v>0.58289998769760132</v>
      </c>
      <c r="CK100">
        <v>0.58590000867843628</v>
      </c>
      <c r="CL100">
        <v>0.58899998664855957</v>
      </c>
      <c r="CM100">
        <v>0.59060001373291016</v>
      </c>
      <c r="CN100">
        <v>0.59380000829696655</v>
      </c>
      <c r="CO100">
        <v>0.59600001573562622</v>
      </c>
      <c r="CP100">
        <v>0.59810000658035278</v>
      </c>
      <c r="CQ100">
        <v>0.60049998760223389</v>
      </c>
      <c r="CR100">
        <v>0.60229998826980591</v>
      </c>
      <c r="CS100">
        <v>0.60399997234344482</v>
      </c>
      <c r="CT100">
        <v>0.60540002584457397</v>
      </c>
      <c r="CU100">
        <v>0.607200026512146</v>
      </c>
      <c r="CV100">
        <v>0.60890001058578491</v>
      </c>
      <c r="CW100">
        <v>0.61040002107620239</v>
      </c>
      <c r="CX100">
        <v>0.61180001497268677</v>
      </c>
      <c r="CY100">
        <v>0.61360001564025879</v>
      </c>
      <c r="CZ100">
        <v>0.61449998617172241</v>
      </c>
      <c r="DA100">
        <v>0.61540001630783081</v>
      </c>
      <c r="DB100">
        <v>0.61739999055862427</v>
      </c>
      <c r="DC100">
        <v>0.61790001392364502</v>
      </c>
      <c r="DD100">
        <v>0.61949998140335083</v>
      </c>
      <c r="DE100">
        <v>0.61900001764297485</v>
      </c>
      <c r="DF100">
        <v>0.61959999799728394</v>
      </c>
      <c r="DG100" s="8">
        <v>0.62029999494552612</v>
      </c>
    </row>
    <row r="101" spans="2:111" x14ac:dyDescent="0.55000000000000004">
      <c r="B101" s="7" t="s">
        <v>26</v>
      </c>
      <c r="C101">
        <v>0.12800000607967377</v>
      </c>
      <c r="D101">
        <v>0.1281999945640564</v>
      </c>
      <c r="E101">
        <v>0.1281999945640564</v>
      </c>
      <c r="F101">
        <v>0.12939999997615814</v>
      </c>
      <c r="G101">
        <v>0.13009999692440033</v>
      </c>
      <c r="H101">
        <v>0.13009999692440033</v>
      </c>
      <c r="I101">
        <v>0.1307000070810318</v>
      </c>
      <c r="J101">
        <v>0.13120000064373016</v>
      </c>
      <c r="K101">
        <v>0.13230000436306</v>
      </c>
      <c r="L101">
        <v>0.13379999995231628</v>
      </c>
      <c r="M101">
        <v>0.13510000705718994</v>
      </c>
      <c r="N101">
        <v>0.1363999992609024</v>
      </c>
      <c r="O101">
        <v>0.13830000162124634</v>
      </c>
      <c r="P101">
        <v>0.14040000736713409</v>
      </c>
      <c r="Q101">
        <v>0.14309999346733093</v>
      </c>
      <c r="R101">
        <v>0.14519999921321869</v>
      </c>
      <c r="S101">
        <v>0.14880000054836273</v>
      </c>
      <c r="T101">
        <v>0.15320000052452087</v>
      </c>
      <c r="U101">
        <v>0.15870000422000885</v>
      </c>
      <c r="V101">
        <v>0.16529999673366547</v>
      </c>
      <c r="W101">
        <v>0.17440000176429749</v>
      </c>
      <c r="X101">
        <v>0.18569999933242798</v>
      </c>
      <c r="Y101">
        <v>0.2004999965429306</v>
      </c>
      <c r="Z101">
        <v>0.21889999508857727</v>
      </c>
      <c r="AA101">
        <v>0.24089999496936798</v>
      </c>
      <c r="AB101">
        <v>0.26930001378059387</v>
      </c>
      <c r="AC101">
        <v>0.30239999294281006</v>
      </c>
      <c r="AD101">
        <v>0.33689999580383301</v>
      </c>
      <c r="AE101">
        <v>0.38989999890327454</v>
      </c>
      <c r="AF101">
        <v>0.44319999217987061</v>
      </c>
      <c r="AG101">
        <v>0.48930001258850098</v>
      </c>
      <c r="AH101">
        <v>0.5274999737739563</v>
      </c>
      <c r="AI101">
        <v>0.5339999794960022</v>
      </c>
      <c r="AJ101">
        <v>0.52799999713897705</v>
      </c>
      <c r="AK101">
        <v>0.53359997272491455</v>
      </c>
      <c r="AL101">
        <v>0.53240001201629639</v>
      </c>
      <c r="AM101">
        <v>0.53280001878738403</v>
      </c>
      <c r="AN101">
        <v>0.53609997034072876</v>
      </c>
      <c r="AO101">
        <v>0.53839999437332153</v>
      </c>
      <c r="AP101">
        <v>0.54110002517700195</v>
      </c>
      <c r="AQ101">
        <v>0.54329997301101685</v>
      </c>
      <c r="AR101">
        <v>0.54579997062683105</v>
      </c>
      <c r="AS101">
        <v>0.54839998483657837</v>
      </c>
      <c r="AT101">
        <v>0.55000001192092896</v>
      </c>
      <c r="AU101">
        <v>0.55229997634887695</v>
      </c>
      <c r="AV101">
        <v>0.55409997701644897</v>
      </c>
      <c r="AW101">
        <v>0.55820000171661377</v>
      </c>
      <c r="AX101">
        <v>0.56050002574920654</v>
      </c>
      <c r="AY101">
        <v>0.56330001354217529</v>
      </c>
      <c r="AZ101">
        <v>0.56330001354217529</v>
      </c>
      <c r="BA101">
        <v>0.56029999256134033</v>
      </c>
      <c r="BB101">
        <v>0.5680999755859375</v>
      </c>
      <c r="BC101">
        <v>0.56349998712539673</v>
      </c>
      <c r="BD101">
        <v>0.56929999589920044</v>
      </c>
      <c r="BE101">
        <v>0.56459999084472656</v>
      </c>
      <c r="BF101">
        <v>0.56629997491836548</v>
      </c>
      <c r="BG101">
        <v>0.56690001487731934</v>
      </c>
      <c r="BH101">
        <v>0.56779998540878296</v>
      </c>
      <c r="BI101">
        <v>0.56779998540878296</v>
      </c>
      <c r="BJ101">
        <v>0.57069998979568481</v>
      </c>
      <c r="BK101">
        <v>0.57309997081756592</v>
      </c>
      <c r="BL101">
        <v>0.57429999113082886</v>
      </c>
      <c r="BM101">
        <v>0.57639998197555542</v>
      </c>
      <c r="BN101">
        <v>0.57130002975463867</v>
      </c>
      <c r="BO101">
        <v>0.57810002565383911</v>
      </c>
      <c r="BP101">
        <v>0.57309997081756592</v>
      </c>
      <c r="BQ101">
        <v>0.57400000095367432</v>
      </c>
      <c r="BR101">
        <v>0.57340002059936523</v>
      </c>
      <c r="BS101">
        <v>0.5746999979019165</v>
      </c>
      <c r="BT101">
        <v>0.5788000226020813</v>
      </c>
      <c r="BU101">
        <v>0.57510000467300415</v>
      </c>
      <c r="BV101">
        <v>0.57590001821517944</v>
      </c>
      <c r="BW101">
        <v>0.57649999856948853</v>
      </c>
      <c r="BX101">
        <v>0.57690000534057617</v>
      </c>
      <c r="BY101">
        <v>0.57730001211166382</v>
      </c>
      <c r="BZ101">
        <v>0.57749998569488525</v>
      </c>
      <c r="CA101">
        <v>0.57749998569488525</v>
      </c>
      <c r="CB101">
        <v>0.57840001583099365</v>
      </c>
      <c r="CC101">
        <v>0.57950001955032349</v>
      </c>
      <c r="CD101">
        <v>0.57829999923706055</v>
      </c>
      <c r="CE101">
        <v>0.57800000905990601</v>
      </c>
      <c r="CF101">
        <v>0.57849997282028198</v>
      </c>
      <c r="CG101">
        <v>0.58170002698898315</v>
      </c>
      <c r="CH101">
        <v>0.57980000972747803</v>
      </c>
      <c r="CI101">
        <v>0.57849997282028198</v>
      </c>
      <c r="CJ101">
        <v>0.57849997282028198</v>
      </c>
      <c r="CK101">
        <v>0.57840001583099365</v>
      </c>
      <c r="CL101">
        <v>0.57749998569488525</v>
      </c>
      <c r="CM101">
        <v>0.57819998264312744</v>
      </c>
      <c r="CN101">
        <v>0.57760000228881836</v>
      </c>
      <c r="CO101">
        <v>0.57800000905990601</v>
      </c>
      <c r="CP101">
        <v>0.57740002870559692</v>
      </c>
      <c r="CQ101">
        <v>0.57679998874664307</v>
      </c>
      <c r="CR101">
        <v>0.57669997215270996</v>
      </c>
      <c r="CS101">
        <v>0.57630002498626709</v>
      </c>
      <c r="CT101">
        <v>0.57639998197555542</v>
      </c>
      <c r="CU101">
        <v>0.57599997520446777</v>
      </c>
      <c r="CV101">
        <v>0.57529997825622559</v>
      </c>
      <c r="CW101">
        <v>0.57499998807907104</v>
      </c>
      <c r="CX101">
        <v>0.57529997825622559</v>
      </c>
      <c r="CY101">
        <v>0.57370001077651978</v>
      </c>
      <c r="CZ101">
        <v>0.57510000467300415</v>
      </c>
      <c r="DA101">
        <v>0.5746999979019165</v>
      </c>
      <c r="DB101">
        <v>0.56980001926422119</v>
      </c>
      <c r="DC101">
        <v>0.57010000944137573</v>
      </c>
      <c r="DD101">
        <v>0.57039999961853027</v>
      </c>
      <c r="DE101">
        <v>0.56950002908706665</v>
      </c>
      <c r="DF101">
        <v>0.56989997625350952</v>
      </c>
      <c r="DG101" s="8">
        <v>0.56940001249313354</v>
      </c>
    </row>
    <row r="102" spans="2:111" x14ac:dyDescent="0.55000000000000004">
      <c r="B102" s="7" t="s">
        <v>27</v>
      </c>
      <c r="C102">
        <v>9.3000002205371857E-2</v>
      </c>
      <c r="D102">
        <v>9.3000002205371857E-2</v>
      </c>
      <c r="E102">
        <v>9.3199998140335083E-2</v>
      </c>
      <c r="F102">
        <v>9.3199998140335083E-2</v>
      </c>
      <c r="G102">
        <v>9.3400001525878906E-2</v>
      </c>
      <c r="H102">
        <v>9.3599997460842133E-2</v>
      </c>
      <c r="I102">
        <v>9.3800000846385956E-2</v>
      </c>
      <c r="J102">
        <v>9.4099998474121094E-2</v>
      </c>
      <c r="K102">
        <v>9.4599999487400055E-2</v>
      </c>
      <c r="L102">
        <v>9.5299996435642242E-2</v>
      </c>
      <c r="M102">
        <v>9.5899999141693115E-2</v>
      </c>
      <c r="N102">
        <v>9.7300000488758087E-2</v>
      </c>
      <c r="O102">
        <v>9.830000251531601E-2</v>
      </c>
      <c r="P102">
        <v>0.10019999742507935</v>
      </c>
      <c r="Q102">
        <v>0.10220000147819519</v>
      </c>
      <c r="R102">
        <v>0.10480000078678131</v>
      </c>
      <c r="S102">
        <v>0.10890000313520432</v>
      </c>
      <c r="T102">
        <v>0.11370000243186951</v>
      </c>
      <c r="U102">
        <v>0.11919999867677689</v>
      </c>
      <c r="V102">
        <v>0.12720000743865967</v>
      </c>
      <c r="W102">
        <v>0.13789999485015869</v>
      </c>
      <c r="X102">
        <v>0.15080000460147858</v>
      </c>
      <c r="Y102">
        <v>0.16380000114440918</v>
      </c>
      <c r="Z102">
        <v>0.17990000545978546</v>
      </c>
      <c r="AA102">
        <v>0.19730000197887421</v>
      </c>
      <c r="AB102">
        <v>0.2231999933719635</v>
      </c>
      <c r="AC102">
        <v>0.25780001282691956</v>
      </c>
      <c r="AD102">
        <v>0.29490000009536743</v>
      </c>
      <c r="AE102">
        <v>0.34490001201629639</v>
      </c>
      <c r="AF102">
        <v>0.39829999208450317</v>
      </c>
      <c r="AG102">
        <v>0.46689999103546143</v>
      </c>
      <c r="AH102">
        <v>0.5340999960899353</v>
      </c>
      <c r="AI102">
        <v>0.57819998264312744</v>
      </c>
      <c r="AJ102">
        <v>0.60199999809265137</v>
      </c>
      <c r="AK102">
        <v>0.60049998760223389</v>
      </c>
      <c r="AL102">
        <v>0.5974000096321106</v>
      </c>
      <c r="AM102">
        <v>0.5900999903678894</v>
      </c>
      <c r="AN102">
        <v>0.58670002222061157</v>
      </c>
      <c r="AO102">
        <v>0.58520001173019409</v>
      </c>
      <c r="AP102">
        <v>0.58230000734329224</v>
      </c>
      <c r="AQ102">
        <v>0.58389997482299805</v>
      </c>
      <c r="AR102">
        <v>0.58270001411437988</v>
      </c>
      <c r="AS102">
        <v>0.58090001344680786</v>
      </c>
      <c r="AT102">
        <v>0.57999998331069946</v>
      </c>
      <c r="AU102">
        <v>0.57690000534057617</v>
      </c>
      <c r="AV102">
        <v>0.57910001277923584</v>
      </c>
      <c r="AW102">
        <v>0.57580000162124634</v>
      </c>
      <c r="AX102">
        <v>0.57770001888275146</v>
      </c>
      <c r="AY102">
        <v>0.57730001211166382</v>
      </c>
      <c r="AZ102">
        <v>0.57700002193450928</v>
      </c>
      <c r="BA102">
        <v>0.57590001821517944</v>
      </c>
      <c r="BB102">
        <v>0.57529997825622559</v>
      </c>
      <c r="BC102">
        <v>0.57649999856948853</v>
      </c>
      <c r="BD102">
        <v>0.57690000534057617</v>
      </c>
      <c r="BE102">
        <v>0.57590001821517944</v>
      </c>
      <c r="BF102">
        <v>0.57389998435974121</v>
      </c>
      <c r="BG102">
        <v>0.57499998807907104</v>
      </c>
      <c r="BH102">
        <v>0.57529997825622559</v>
      </c>
      <c r="BI102">
        <v>0.57499998807907104</v>
      </c>
      <c r="BJ102">
        <v>0.57529997825622559</v>
      </c>
      <c r="BK102">
        <v>0.5756000280380249</v>
      </c>
      <c r="BL102">
        <v>0.57660001516342163</v>
      </c>
      <c r="BM102">
        <v>0.57620000839233398</v>
      </c>
      <c r="BN102">
        <v>0.57400000095367432</v>
      </c>
      <c r="BO102">
        <v>0.57510000467300415</v>
      </c>
      <c r="BP102">
        <v>0.57349997758865356</v>
      </c>
      <c r="BQ102">
        <v>0.57419997453689575</v>
      </c>
      <c r="BR102">
        <v>0.57400000095367432</v>
      </c>
      <c r="BS102">
        <v>0.57319998741149902</v>
      </c>
      <c r="BT102">
        <v>0.57590001821517944</v>
      </c>
      <c r="BU102">
        <v>0.5746999979019165</v>
      </c>
      <c r="BV102">
        <v>0.57400000095367432</v>
      </c>
      <c r="BW102">
        <v>0.57380002737045288</v>
      </c>
      <c r="BX102">
        <v>0.57200002670288086</v>
      </c>
      <c r="BY102">
        <v>0.57270002365112305</v>
      </c>
      <c r="BZ102">
        <v>0.57209998369216919</v>
      </c>
      <c r="CA102">
        <v>0.57150000333786011</v>
      </c>
      <c r="CB102">
        <v>0.57179999351501465</v>
      </c>
      <c r="CC102">
        <v>0.57249999046325684</v>
      </c>
      <c r="CD102">
        <v>0.57109999656677246</v>
      </c>
      <c r="CE102">
        <v>0.57050001621246338</v>
      </c>
      <c r="CF102">
        <v>0.57039999961853027</v>
      </c>
      <c r="CG102">
        <v>0.57059997320175171</v>
      </c>
      <c r="CH102">
        <v>0.57020002603530884</v>
      </c>
      <c r="CI102">
        <v>0.56950002908706665</v>
      </c>
      <c r="CJ102">
        <v>0.56770002841949463</v>
      </c>
      <c r="CK102">
        <v>0.56720000505447388</v>
      </c>
      <c r="CL102">
        <v>0.56599998474121094</v>
      </c>
      <c r="CM102">
        <v>0.5648999810218811</v>
      </c>
      <c r="CN102">
        <v>0.56400001049041748</v>
      </c>
      <c r="CO102">
        <v>0.56419998407363892</v>
      </c>
      <c r="CP102">
        <v>0.56279999017715454</v>
      </c>
      <c r="CQ102">
        <v>0.56139999628067017</v>
      </c>
      <c r="CR102">
        <v>0.55989998579025269</v>
      </c>
      <c r="CS102">
        <v>0.55839997529983521</v>
      </c>
      <c r="CT102">
        <v>0.55720001459121704</v>
      </c>
      <c r="CU102">
        <v>0.55580002069473267</v>
      </c>
      <c r="CV102">
        <v>0.55379998683929443</v>
      </c>
      <c r="CW102">
        <v>0.55140000581741333</v>
      </c>
      <c r="CX102">
        <v>0.54850000143051147</v>
      </c>
      <c r="CY102">
        <v>0.54549998044967651</v>
      </c>
      <c r="CZ102">
        <v>0.54309999942779541</v>
      </c>
      <c r="DA102">
        <v>0.53750002384185791</v>
      </c>
      <c r="DB102">
        <v>0.53380000591278076</v>
      </c>
      <c r="DC102">
        <v>0.52819997072219849</v>
      </c>
      <c r="DD102">
        <v>0.52289998531341553</v>
      </c>
      <c r="DE102">
        <v>0.51490002870559692</v>
      </c>
      <c r="DF102">
        <v>0.50739997625350952</v>
      </c>
      <c r="DG102" s="8">
        <v>0.49630001187324524</v>
      </c>
    </row>
    <row r="103" spans="2:111" x14ac:dyDescent="0.55000000000000004">
      <c r="B103" s="7" t="s">
        <v>27</v>
      </c>
      <c r="C103">
        <v>8.5799999535083771E-2</v>
      </c>
      <c r="D103">
        <v>8.5699997842311859E-2</v>
      </c>
      <c r="E103">
        <v>8.5699997842311859E-2</v>
      </c>
      <c r="F103">
        <v>8.5900001227855682E-2</v>
      </c>
      <c r="G103">
        <v>8.6099997162818909E-2</v>
      </c>
      <c r="H103">
        <v>8.6300000548362732E-2</v>
      </c>
      <c r="I103">
        <v>8.6400002241134644E-2</v>
      </c>
      <c r="J103">
        <v>8.6699999868869781E-2</v>
      </c>
      <c r="K103">
        <v>8.7300002574920654E-2</v>
      </c>
      <c r="L103">
        <v>8.7999999523162842E-2</v>
      </c>
      <c r="M103">
        <v>8.8799998164176941E-2</v>
      </c>
      <c r="N103">
        <v>9.0000003576278687E-2</v>
      </c>
      <c r="O103">
        <v>9.1300003230571747E-2</v>
      </c>
      <c r="P103">
        <v>9.3199998140335083E-2</v>
      </c>
      <c r="Q103">
        <v>9.5600001513957977E-2</v>
      </c>
      <c r="R103">
        <v>9.8099999129772186E-2</v>
      </c>
      <c r="S103">
        <v>0.10249999910593033</v>
      </c>
      <c r="T103">
        <v>0.10729999840259552</v>
      </c>
      <c r="U103">
        <v>0.11289999634027481</v>
      </c>
      <c r="V103">
        <v>0.12129999697208405</v>
      </c>
      <c r="W103">
        <v>0.13230000436306</v>
      </c>
      <c r="X103">
        <v>0.14560000598430634</v>
      </c>
      <c r="Y103">
        <v>0.15860000252723694</v>
      </c>
      <c r="Z103">
        <v>0.17569999396800995</v>
      </c>
      <c r="AA103">
        <v>0.19650000333786011</v>
      </c>
      <c r="AB103">
        <v>0.22519999742507935</v>
      </c>
      <c r="AC103">
        <v>0.26260000467300415</v>
      </c>
      <c r="AD103">
        <v>0.30460000038146973</v>
      </c>
      <c r="AE103">
        <v>0.34799998998641968</v>
      </c>
      <c r="AF103">
        <v>0.40720000863075256</v>
      </c>
      <c r="AG103">
        <v>0.47940000891685486</v>
      </c>
      <c r="AH103">
        <v>0.54180002212524414</v>
      </c>
      <c r="AI103">
        <v>0.58960002660751343</v>
      </c>
      <c r="AJ103">
        <v>0.60210001468658447</v>
      </c>
      <c r="AK103">
        <v>0.5964999794960022</v>
      </c>
      <c r="AL103">
        <v>0.58929997682571411</v>
      </c>
      <c r="AM103">
        <v>0.58079999685287476</v>
      </c>
      <c r="AN103">
        <v>0.57730001211166382</v>
      </c>
      <c r="AO103">
        <v>0.57400000095367432</v>
      </c>
      <c r="AP103">
        <v>0.57059997320175171</v>
      </c>
      <c r="AQ103">
        <v>0.57249999046325684</v>
      </c>
      <c r="AR103">
        <v>0.57080000638961792</v>
      </c>
      <c r="AS103">
        <v>0.56639999151229858</v>
      </c>
      <c r="AT103">
        <v>0.56529998779296875</v>
      </c>
      <c r="AU103">
        <v>0.56300002336502075</v>
      </c>
      <c r="AV103">
        <v>0.56360000371932983</v>
      </c>
      <c r="AW103">
        <v>0.56120002269744873</v>
      </c>
      <c r="AX103">
        <v>0.56360000371932983</v>
      </c>
      <c r="AY103">
        <v>0.5625</v>
      </c>
      <c r="AZ103">
        <v>0.56209999322891235</v>
      </c>
      <c r="BA103">
        <v>0.55820000171661377</v>
      </c>
      <c r="BB103">
        <v>0.55959999561309814</v>
      </c>
      <c r="BC103">
        <v>0.5593000054359436</v>
      </c>
      <c r="BD103">
        <v>0.55909997224807739</v>
      </c>
      <c r="BE103">
        <v>0.55909997224807739</v>
      </c>
      <c r="BF103">
        <v>0.55760002136230469</v>
      </c>
      <c r="BG103">
        <v>0.55790001153945923</v>
      </c>
      <c r="BH103">
        <v>0.55809998512268066</v>
      </c>
      <c r="BI103">
        <v>0.55650001764297485</v>
      </c>
      <c r="BJ103">
        <v>0.55769997835159302</v>
      </c>
      <c r="BK103">
        <v>0.5569000244140625</v>
      </c>
      <c r="BL103">
        <v>0.55760002136230469</v>
      </c>
      <c r="BM103">
        <v>0.55839997529983521</v>
      </c>
      <c r="BN103">
        <v>0.55440002679824829</v>
      </c>
      <c r="BO103">
        <v>0.55620002746582031</v>
      </c>
      <c r="BP103">
        <v>0.55419999361038208</v>
      </c>
      <c r="BQ103">
        <v>0.55529999732971191</v>
      </c>
      <c r="BR103">
        <v>0.55510002374649048</v>
      </c>
      <c r="BS103">
        <v>0.553600013256073</v>
      </c>
      <c r="BT103">
        <v>0.5569000244140625</v>
      </c>
      <c r="BU103">
        <v>0.55460000038146973</v>
      </c>
      <c r="BV103">
        <v>0.55320000648498535</v>
      </c>
      <c r="BW103">
        <v>0.55400002002716064</v>
      </c>
      <c r="BX103">
        <v>0.55140000581741333</v>
      </c>
      <c r="BY103">
        <v>0.55180001258850098</v>
      </c>
      <c r="BZ103">
        <v>0.55119997262954712</v>
      </c>
      <c r="CA103">
        <v>0.55070000886917114</v>
      </c>
      <c r="CB103">
        <v>0.54960000514984131</v>
      </c>
      <c r="CC103">
        <v>0.55239999294281006</v>
      </c>
      <c r="CD103">
        <v>0.54989999532699585</v>
      </c>
      <c r="CE103">
        <v>0.54900002479553223</v>
      </c>
      <c r="CF103">
        <v>0.54879999160766602</v>
      </c>
      <c r="CG103">
        <v>0.54930001497268677</v>
      </c>
      <c r="CH103">
        <v>0.55019998550415039</v>
      </c>
      <c r="CI103">
        <v>0.54909998178482056</v>
      </c>
      <c r="CJ103">
        <v>0.54640001058578491</v>
      </c>
      <c r="CK103">
        <v>0.54659998416900635</v>
      </c>
      <c r="CL103">
        <v>0.54500001668930054</v>
      </c>
      <c r="CM103">
        <v>0.54210001230239868</v>
      </c>
      <c r="CN103">
        <v>0.54159998893737793</v>
      </c>
      <c r="CO103">
        <v>0.54129999876022339</v>
      </c>
      <c r="CP103">
        <v>0.53979998826980591</v>
      </c>
      <c r="CQ103">
        <v>0.53799998760223389</v>
      </c>
      <c r="CR103">
        <v>0.53659999370574951</v>
      </c>
      <c r="CS103">
        <v>0.53420001268386841</v>
      </c>
      <c r="CT103">
        <v>0.53339999914169312</v>
      </c>
      <c r="CU103">
        <v>0.53119999170303345</v>
      </c>
      <c r="CV103">
        <v>0.52730000019073486</v>
      </c>
      <c r="CW103">
        <v>0.52460002899169922</v>
      </c>
      <c r="CX103">
        <v>0.51990002393722534</v>
      </c>
      <c r="CY103">
        <v>0.51590001583099365</v>
      </c>
      <c r="CZ103">
        <v>0.51190000772476196</v>
      </c>
      <c r="DA103">
        <v>0.50480002164840698</v>
      </c>
      <c r="DB103">
        <v>0.50010001659393311</v>
      </c>
      <c r="DC103">
        <v>0.49169999361038208</v>
      </c>
      <c r="DD103">
        <v>0.48440000414848328</v>
      </c>
      <c r="DE103">
        <v>0.47369998693466187</v>
      </c>
      <c r="DF103">
        <v>0.4643000066280365</v>
      </c>
      <c r="DG103" s="8">
        <v>0.45109999179840088</v>
      </c>
    </row>
    <row r="104" spans="2:111" x14ac:dyDescent="0.55000000000000004">
      <c r="B104" s="7" t="s">
        <v>27</v>
      </c>
      <c r="C104">
        <v>9.1499999165534973E-2</v>
      </c>
      <c r="D104">
        <v>9.1399997472763062E-2</v>
      </c>
      <c r="E104">
        <v>9.1200001537799835E-2</v>
      </c>
      <c r="F104">
        <v>9.1600000858306885E-2</v>
      </c>
      <c r="G104">
        <v>9.1600000858306885E-2</v>
      </c>
      <c r="H104">
        <v>9.1899998486042023E-2</v>
      </c>
      <c r="I104">
        <v>9.2100001871585846E-2</v>
      </c>
      <c r="J104">
        <v>9.2399999499320984E-2</v>
      </c>
      <c r="K104">
        <v>9.3000002205371857E-2</v>
      </c>
      <c r="L104">
        <v>9.3599997460842133E-2</v>
      </c>
      <c r="M104">
        <v>9.4300001859664917E-2</v>
      </c>
      <c r="N104">
        <v>9.5299996435642242E-2</v>
      </c>
      <c r="O104">
        <v>9.6699997782707214E-2</v>
      </c>
      <c r="P104">
        <v>9.8600000143051147E-2</v>
      </c>
      <c r="Q104">
        <v>0.1005999967455864</v>
      </c>
      <c r="R104">
        <v>0.1031000018119812</v>
      </c>
      <c r="S104">
        <v>0.10689999908208847</v>
      </c>
      <c r="T104">
        <v>0.11169999837875366</v>
      </c>
      <c r="U104">
        <v>0.11699999868869781</v>
      </c>
      <c r="V104">
        <v>0.12430000305175781</v>
      </c>
      <c r="W104">
        <v>0.13379999995231628</v>
      </c>
      <c r="X104">
        <v>0.14480000734329224</v>
      </c>
      <c r="Y104">
        <v>0.15729999542236328</v>
      </c>
      <c r="Z104">
        <v>0.17299999296665192</v>
      </c>
      <c r="AA104">
        <v>0.1906999945640564</v>
      </c>
      <c r="AB104">
        <v>0.21860000491142273</v>
      </c>
      <c r="AC104">
        <v>0.2549000084400177</v>
      </c>
      <c r="AD104">
        <v>0.3010999858379364</v>
      </c>
      <c r="AE104">
        <v>0.34850001335144043</v>
      </c>
      <c r="AF104">
        <v>0.40630000829696655</v>
      </c>
      <c r="AG104">
        <v>0.46050000190734863</v>
      </c>
      <c r="AH104">
        <v>0.52460002899169922</v>
      </c>
      <c r="AI104">
        <v>0.5820000171661377</v>
      </c>
      <c r="AJ104">
        <v>0.61150002479553223</v>
      </c>
      <c r="AK104">
        <v>0.59350001811981201</v>
      </c>
      <c r="AL104">
        <v>0.5853000283241272</v>
      </c>
      <c r="AM104">
        <v>0.580299973487854</v>
      </c>
      <c r="AN104">
        <v>0.57510000467300415</v>
      </c>
      <c r="AO104">
        <v>0.57109999656677246</v>
      </c>
      <c r="AP104">
        <v>0.56970000267028809</v>
      </c>
      <c r="AQ104">
        <v>0.57160001993179321</v>
      </c>
      <c r="AR104">
        <v>0.56889998912811279</v>
      </c>
      <c r="AS104">
        <v>0.56480002403259277</v>
      </c>
      <c r="AT104">
        <v>0.56330001354217529</v>
      </c>
      <c r="AU104">
        <v>0.56089997291564941</v>
      </c>
      <c r="AV104">
        <v>0.56089997291564941</v>
      </c>
      <c r="AW104">
        <v>0.55900001525878906</v>
      </c>
      <c r="AX104">
        <v>0.56220000982284546</v>
      </c>
      <c r="AY104">
        <v>0.56199997663497925</v>
      </c>
      <c r="AZ104">
        <v>0.56169998645782471</v>
      </c>
      <c r="BA104">
        <v>0.55809998512268066</v>
      </c>
      <c r="BB104">
        <v>0.55980002880096436</v>
      </c>
      <c r="BC104">
        <v>0.56019997596740723</v>
      </c>
      <c r="BD104">
        <v>0.56059998273849487</v>
      </c>
      <c r="BE104">
        <v>0.5593000054359436</v>
      </c>
      <c r="BF104">
        <v>0.55989998579025269</v>
      </c>
      <c r="BG104">
        <v>0.55909997224807739</v>
      </c>
      <c r="BH104">
        <v>0.5593000054359436</v>
      </c>
      <c r="BI104">
        <v>0.55949997901916504</v>
      </c>
      <c r="BJ104">
        <v>0.56069999933242798</v>
      </c>
      <c r="BK104">
        <v>0.56139999628067017</v>
      </c>
      <c r="BL104">
        <v>0.56110000610351563</v>
      </c>
      <c r="BM104">
        <v>0.56269997358322144</v>
      </c>
      <c r="BN104">
        <v>0.55870002508163452</v>
      </c>
      <c r="BO104">
        <v>0.56199997663497925</v>
      </c>
      <c r="BP104">
        <v>0.56050002574920654</v>
      </c>
      <c r="BQ104">
        <v>0.56000000238418579</v>
      </c>
      <c r="BR104">
        <v>0.56080001592636108</v>
      </c>
      <c r="BS104">
        <v>0.56059998273849487</v>
      </c>
      <c r="BT104">
        <v>0.56339997053146362</v>
      </c>
      <c r="BU104">
        <v>0.56220000982284546</v>
      </c>
      <c r="BV104">
        <v>0.56120002269744873</v>
      </c>
      <c r="BW104">
        <v>0.56150001287460327</v>
      </c>
      <c r="BX104">
        <v>0.56069999933242798</v>
      </c>
      <c r="BY104">
        <v>0.56059998273849487</v>
      </c>
      <c r="BZ104">
        <v>0.5591999888420105</v>
      </c>
      <c r="CA104">
        <v>0.56000000238418579</v>
      </c>
      <c r="CB104">
        <v>0.5593000054359436</v>
      </c>
      <c r="CC104">
        <v>0.56089997291564941</v>
      </c>
      <c r="CD104">
        <v>0.55940002202987671</v>
      </c>
      <c r="CE104">
        <v>0.55909997224807739</v>
      </c>
      <c r="CF104">
        <v>0.55970001220703125</v>
      </c>
      <c r="CG104">
        <v>0.55900001525878906</v>
      </c>
      <c r="CH104">
        <v>0.55889999866485596</v>
      </c>
      <c r="CI104">
        <v>0.55720001459121704</v>
      </c>
      <c r="CJ104">
        <v>0.55610001087188721</v>
      </c>
      <c r="CK104">
        <v>0.5559999942779541</v>
      </c>
      <c r="CL104">
        <v>0.55379998683929443</v>
      </c>
      <c r="CM104">
        <v>0.55140000581741333</v>
      </c>
      <c r="CN104">
        <v>0.55110001564025879</v>
      </c>
      <c r="CO104">
        <v>0.55000001192092896</v>
      </c>
      <c r="CP104">
        <v>0.54729998111724854</v>
      </c>
      <c r="CQ104">
        <v>0.54610002040863037</v>
      </c>
      <c r="CR104">
        <v>0.5437999963760376</v>
      </c>
      <c r="CS104">
        <v>0.54170000553131104</v>
      </c>
      <c r="CT104">
        <v>0.5404999852180481</v>
      </c>
      <c r="CU104">
        <v>0.5374000072479248</v>
      </c>
      <c r="CV104">
        <v>0.53350001573562622</v>
      </c>
      <c r="CW104">
        <v>0.52979999780654907</v>
      </c>
      <c r="CX104">
        <v>0.52679997682571411</v>
      </c>
      <c r="CY104">
        <v>0.52240002155303955</v>
      </c>
      <c r="CZ104">
        <v>0.51829999685287476</v>
      </c>
      <c r="DA104">
        <v>0.51230001449584961</v>
      </c>
      <c r="DB104">
        <v>0.50739997625350952</v>
      </c>
      <c r="DC104">
        <v>0.49970000982284546</v>
      </c>
      <c r="DD104">
        <v>0.49329999089241028</v>
      </c>
      <c r="DE104">
        <v>0.48330000042915344</v>
      </c>
      <c r="DF104">
        <v>0.47440001368522644</v>
      </c>
      <c r="DG104" s="8">
        <v>0.46160000562667847</v>
      </c>
    </row>
    <row r="105" spans="2:111" x14ac:dyDescent="0.55000000000000004">
      <c r="B105" s="7" t="s">
        <v>27</v>
      </c>
      <c r="C105">
        <v>9.1200001537799835E-2</v>
      </c>
      <c r="D105">
        <v>9.1600000858306885E-2</v>
      </c>
      <c r="E105">
        <v>9.1899998486042023E-2</v>
      </c>
      <c r="F105">
        <v>9.2000000178813934E-2</v>
      </c>
      <c r="G105">
        <v>9.2100001871585846E-2</v>
      </c>
      <c r="H105">
        <v>9.2399999499320984E-2</v>
      </c>
      <c r="I105">
        <v>9.3199998140335083E-2</v>
      </c>
      <c r="J105">
        <v>9.3800000846385956E-2</v>
      </c>
      <c r="K105">
        <v>9.4200000166893005E-2</v>
      </c>
      <c r="L105">
        <v>9.5499999821186066E-2</v>
      </c>
      <c r="M105">
        <v>9.5700003206729889E-2</v>
      </c>
      <c r="N105">
        <v>9.7400002181529999E-2</v>
      </c>
      <c r="O105">
        <v>9.8399996757507324E-2</v>
      </c>
      <c r="P105">
        <v>9.9500000476837158E-2</v>
      </c>
      <c r="Q105">
        <v>0.10159999877214432</v>
      </c>
      <c r="R105">
        <v>0.10289999842643738</v>
      </c>
      <c r="S105">
        <v>0.10779999941587448</v>
      </c>
      <c r="T105">
        <v>0.1160999983549118</v>
      </c>
      <c r="U105">
        <v>0.1160999983549118</v>
      </c>
      <c r="V105">
        <v>0.120899997651577</v>
      </c>
      <c r="W105">
        <v>0.1315000057220459</v>
      </c>
      <c r="X105">
        <v>0.1379999965429306</v>
      </c>
      <c r="Y105">
        <v>0.15350000560283661</v>
      </c>
      <c r="Z105">
        <v>0.18340000510215759</v>
      </c>
      <c r="AA105">
        <v>0.20790000259876251</v>
      </c>
      <c r="AB105">
        <v>0.24560000002384186</v>
      </c>
      <c r="AC105">
        <v>0.25769999623298645</v>
      </c>
      <c r="AD105">
        <v>0.27750000357627869</v>
      </c>
      <c r="AE105">
        <v>0.31380000710487366</v>
      </c>
      <c r="AF105">
        <v>0.35499998927116394</v>
      </c>
      <c r="AG105">
        <v>0.40119999647140503</v>
      </c>
      <c r="AH105">
        <v>0.46489998698234558</v>
      </c>
      <c r="AI105">
        <v>0.52050000429153442</v>
      </c>
      <c r="AJ105">
        <v>0.55000001192092896</v>
      </c>
      <c r="AK105">
        <v>0.49819999933242798</v>
      </c>
      <c r="AL105">
        <v>0.47630000114440918</v>
      </c>
      <c r="AM105">
        <v>0.44990000128746033</v>
      </c>
      <c r="AN105">
        <v>0.4828999936580658</v>
      </c>
      <c r="AO105">
        <v>0.46979999542236328</v>
      </c>
      <c r="AP105">
        <v>0.46389999985694885</v>
      </c>
      <c r="AQ105">
        <v>0.45690000057220459</v>
      </c>
      <c r="AR105">
        <v>0.49540001153945923</v>
      </c>
      <c r="AS105">
        <v>0.49880000948905945</v>
      </c>
      <c r="AT105">
        <v>0.48579999804496765</v>
      </c>
      <c r="AU105">
        <v>0.48350000381469727</v>
      </c>
      <c r="AV105">
        <v>0.49959999322891235</v>
      </c>
      <c r="AW105">
        <v>0.49149999022483826</v>
      </c>
      <c r="AX105">
        <v>0.50880002975463867</v>
      </c>
      <c r="AY105">
        <v>0.48750001192092896</v>
      </c>
      <c r="AZ105">
        <v>0.4749000072479248</v>
      </c>
      <c r="BA105">
        <v>0.51059997081756592</v>
      </c>
      <c r="BB105">
        <v>0.51770001649856567</v>
      </c>
      <c r="BC105">
        <v>0.53289997577667236</v>
      </c>
      <c r="BD105">
        <v>0.53149998188018799</v>
      </c>
      <c r="BE105">
        <v>0.51829999685287476</v>
      </c>
      <c r="BF105">
        <v>0.56620001792907715</v>
      </c>
      <c r="BG105">
        <v>0.58270001411437988</v>
      </c>
      <c r="BH105">
        <v>0.52499997615814209</v>
      </c>
      <c r="BI105">
        <v>0.5285000205039978</v>
      </c>
      <c r="BJ105">
        <v>0.57800000905990601</v>
      </c>
      <c r="BK105">
        <v>0.60519999265670776</v>
      </c>
      <c r="BL105">
        <v>0.62620002031326294</v>
      </c>
      <c r="BM105">
        <v>0.56919997930526733</v>
      </c>
      <c r="BN105">
        <v>0.56989997625350952</v>
      </c>
      <c r="BO105">
        <v>0.62279999256134033</v>
      </c>
      <c r="BP105">
        <v>0.64579999446868896</v>
      </c>
      <c r="BQ105">
        <v>0.66259998083114624</v>
      </c>
      <c r="BR105">
        <v>0.69480001926422119</v>
      </c>
      <c r="BS105">
        <v>0.69480001926422119</v>
      </c>
      <c r="BT105">
        <v>0.72729998826980591</v>
      </c>
      <c r="BU105">
        <v>0.72439998388290405</v>
      </c>
      <c r="BV105">
        <v>0.71200001239776611</v>
      </c>
      <c r="BW105">
        <v>0.72790002822875977</v>
      </c>
      <c r="BX105">
        <v>0.71210002899169922</v>
      </c>
      <c r="BY105">
        <v>0.72280001640319824</v>
      </c>
      <c r="BZ105">
        <v>0.73040002584457397</v>
      </c>
      <c r="CA105">
        <v>0.74220001697540283</v>
      </c>
      <c r="CB105">
        <v>0.76999998092651367</v>
      </c>
      <c r="CC105">
        <v>0.76709997653961182</v>
      </c>
      <c r="CD105">
        <v>0.77230000495910645</v>
      </c>
      <c r="CE105">
        <v>0.78310000896453857</v>
      </c>
      <c r="CF105">
        <v>0.79329997301101685</v>
      </c>
      <c r="CG105">
        <v>0.80049997568130493</v>
      </c>
      <c r="CH105">
        <v>0.79089999198913574</v>
      </c>
      <c r="CI105">
        <v>0.80620002746582031</v>
      </c>
      <c r="CJ105">
        <v>0.81080001592636108</v>
      </c>
      <c r="CK105">
        <v>0.8180999755859375</v>
      </c>
      <c r="CL105">
        <v>0.82669997215270996</v>
      </c>
      <c r="CM105">
        <v>0.81139999628067017</v>
      </c>
      <c r="CN105">
        <v>0.81709998846054077</v>
      </c>
      <c r="CO105">
        <v>0.81540000438690186</v>
      </c>
      <c r="CP105">
        <v>0.80779999494552612</v>
      </c>
      <c r="CQ105">
        <v>0.8093000054359436</v>
      </c>
      <c r="CR105">
        <v>0.80460000038146973</v>
      </c>
      <c r="CS105">
        <v>0.79140001535415649</v>
      </c>
      <c r="CT105">
        <v>0.79180002212524414</v>
      </c>
      <c r="CU105">
        <v>0.77649998664855957</v>
      </c>
      <c r="CV105">
        <v>0.75419998168945313</v>
      </c>
      <c r="CW105">
        <v>0.74620002508163452</v>
      </c>
      <c r="CX105">
        <v>0.73379999399185181</v>
      </c>
      <c r="CY105">
        <v>0.71840000152587891</v>
      </c>
      <c r="CZ105">
        <v>0.71399998664855957</v>
      </c>
      <c r="DA105">
        <v>0.69010001420974731</v>
      </c>
      <c r="DB105">
        <v>0.68360000848770142</v>
      </c>
      <c r="DC105">
        <v>0.67129999399185181</v>
      </c>
      <c r="DD105">
        <v>0.67030000686645508</v>
      </c>
      <c r="DE105">
        <v>0.65289998054504395</v>
      </c>
      <c r="DF105">
        <v>0.6445000171661377</v>
      </c>
      <c r="DG105" s="8">
        <v>0.62790000438690186</v>
      </c>
    </row>
    <row r="106" spans="2:111" x14ac:dyDescent="0.55000000000000004">
      <c r="B106" s="7" t="s">
        <v>28</v>
      </c>
      <c r="C106">
        <v>9.6799999475479126E-2</v>
      </c>
      <c r="D106">
        <v>9.7800001502037048E-2</v>
      </c>
      <c r="E106">
        <v>9.7599998116493225E-2</v>
      </c>
      <c r="F106">
        <v>9.7800001502037048E-2</v>
      </c>
      <c r="G106">
        <v>9.7999997437000275E-2</v>
      </c>
      <c r="H106">
        <v>9.8099999129772186E-2</v>
      </c>
      <c r="I106">
        <v>9.8200000822544098E-2</v>
      </c>
      <c r="J106">
        <v>9.8600000143051147E-2</v>
      </c>
      <c r="K106">
        <v>9.8899997770786285E-2</v>
      </c>
      <c r="L106">
        <v>9.9100001156330109E-2</v>
      </c>
      <c r="M106">
        <v>9.9100001156330109E-2</v>
      </c>
      <c r="N106">
        <v>9.960000216960907E-2</v>
      </c>
      <c r="O106">
        <v>9.960000216960907E-2</v>
      </c>
      <c r="P106">
        <v>0.10019999742507935</v>
      </c>
      <c r="Q106">
        <v>0.10000000149011612</v>
      </c>
      <c r="R106">
        <v>0.10010000318288803</v>
      </c>
      <c r="S106">
        <v>0.10019999742507935</v>
      </c>
      <c r="T106">
        <v>0.10019999742507935</v>
      </c>
      <c r="U106">
        <v>0.10019999742507935</v>
      </c>
      <c r="V106">
        <v>0.10029999911785126</v>
      </c>
      <c r="W106">
        <v>0.10029999911785126</v>
      </c>
      <c r="X106">
        <v>0.10069999843835831</v>
      </c>
      <c r="Y106">
        <v>0.10029999911785126</v>
      </c>
      <c r="Z106">
        <v>0.10069999843835831</v>
      </c>
      <c r="AA106">
        <v>0.10050000250339508</v>
      </c>
      <c r="AB106">
        <v>0.1005999967455864</v>
      </c>
      <c r="AC106">
        <v>0.10069999843835831</v>
      </c>
      <c r="AD106">
        <v>0.10050000250339508</v>
      </c>
      <c r="AE106">
        <v>0.10069999843835831</v>
      </c>
      <c r="AF106">
        <v>0.10069999843835831</v>
      </c>
      <c r="AG106">
        <v>0.10069999843835831</v>
      </c>
      <c r="AH106">
        <v>0.10080000013113022</v>
      </c>
      <c r="AI106">
        <v>0.10100000351667404</v>
      </c>
      <c r="AJ106">
        <v>0.10100000351667404</v>
      </c>
      <c r="AK106">
        <v>0.10090000182390213</v>
      </c>
      <c r="AL106">
        <v>0.10119999945163727</v>
      </c>
      <c r="AM106">
        <v>0.10109999775886536</v>
      </c>
      <c r="AN106">
        <v>0.10100000351667404</v>
      </c>
      <c r="AO106">
        <v>0.10130000114440918</v>
      </c>
      <c r="AP106">
        <v>0.10119999945163727</v>
      </c>
      <c r="AQ106">
        <v>0.10119999945163727</v>
      </c>
      <c r="AR106">
        <v>0.10119999945163727</v>
      </c>
      <c r="AS106">
        <v>0.10130000114440918</v>
      </c>
      <c r="AT106">
        <v>0.10109999775886536</v>
      </c>
      <c r="AU106">
        <v>0.10130000114440918</v>
      </c>
      <c r="AV106">
        <v>0.10130000114440918</v>
      </c>
      <c r="AW106">
        <v>0.10130000114440918</v>
      </c>
      <c r="AX106">
        <v>0.10149999707937241</v>
      </c>
      <c r="AY106">
        <v>0.10140000283718109</v>
      </c>
      <c r="AZ106">
        <v>0.10140000283718109</v>
      </c>
      <c r="BA106">
        <v>0.10149999707937241</v>
      </c>
      <c r="BB106">
        <v>0.10170000046491623</v>
      </c>
      <c r="BC106">
        <v>0.10159999877214432</v>
      </c>
      <c r="BD106">
        <v>0.10140000283718109</v>
      </c>
      <c r="BE106">
        <v>0.10149999707937241</v>
      </c>
      <c r="BF106">
        <v>0.10170000046491623</v>
      </c>
      <c r="BG106">
        <v>0.10189999639987946</v>
      </c>
      <c r="BH106">
        <v>0.10140000283718109</v>
      </c>
      <c r="BI106">
        <v>0.10140000283718109</v>
      </c>
      <c r="BJ106">
        <v>0.10170000046491623</v>
      </c>
      <c r="BK106">
        <v>0.10159999877214432</v>
      </c>
      <c r="BL106">
        <v>0.10159999877214432</v>
      </c>
      <c r="BM106">
        <v>0.10170000046491623</v>
      </c>
      <c r="BN106">
        <v>0.10199999809265137</v>
      </c>
      <c r="BO106">
        <v>0.10180000215768814</v>
      </c>
      <c r="BP106">
        <v>0.10189999639987946</v>
      </c>
      <c r="BQ106">
        <v>0.10209999978542328</v>
      </c>
      <c r="BR106">
        <v>0.10189999639987946</v>
      </c>
      <c r="BS106">
        <v>0.10189999639987946</v>
      </c>
      <c r="BT106">
        <v>0.10220000147819519</v>
      </c>
      <c r="BU106">
        <v>0.10189999639987946</v>
      </c>
      <c r="BV106">
        <v>0.10239999741315842</v>
      </c>
      <c r="BW106">
        <v>0.10189999639987946</v>
      </c>
      <c r="BX106">
        <v>0.10199999809265137</v>
      </c>
      <c r="BY106">
        <v>0.10189999639987946</v>
      </c>
      <c r="BZ106">
        <v>0.10209999978542328</v>
      </c>
      <c r="CA106">
        <v>0.10180000215768814</v>
      </c>
      <c r="CB106">
        <v>0.1023000031709671</v>
      </c>
      <c r="CC106">
        <v>0.10180000215768814</v>
      </c>
      <c r="CD106">
        <v>0.10199999809265137</v>
      </c>
      <c r="CE106">
        <v>0.10189999639987946</v>
      </c>
      <c r="CF106">
        <v>0.10199999809265137</v>
      </c>
      <c r="CG106">
        <v>0.10180000215768814</v>
      </c>
      <c r="CH106">
        <v>0.10209999978542328</v>
      </c>
      <c r="CI106">
        <v>0.10189999639987946</v>
      </c>
      <c r="CJ106">
        <v>0.10189999639987946</v>
      </c>
      <c r="CK106">
        <v>0.10209999978542328</v>
      </c>
      <c r="CL106">
        <v>0.10189999639987946</v>
      </c>
      <c r="CM106">
        <v>0.10189999639987946</v>
      </c>
      <c r="CN106">
        <v>0.10170000046491623</v>
      </c>
      <c r="CO106">
        <v>0.10209999978542328</v>
      </c>
      <c r="CP106">
        <v>0.10199999809265137</v>
      </c>
      <c r="CQ106">
        <v>0.10209999978542328</v>
      </c>
      <c r="CR106">
        <v>0.10189999639987946</v>
      </c>
      <c r="CS106">
        <v>0.10199999809265137</v>
      </c>
      <c r="CT106">
        <v>0.10199999809265137</v>
      </c>
      <c r="CU106">
        <v>0.10220000147819519</v>
      </c>
      <c r="CV106">
        <v>0.10189999639987946</v>
      </c>
      <c r="CW106">
        <v>0.10209999978542328</v>
      </c>
      <c r="CX106">
        <v>0.10209999978542328</v>
      </c>
      <c r="CY106">
        <v>0.10199999809265137</v>
      </c>
      <c r="CZ106">
        <v>0.10209999978542328</v>
      </c>
      <c r="DA106">
        <v>0.10189999639987946</v>
      </c>
      <c r="DB106">
        <v>0.10209999978542328</v>
      </c>
      <c r="DC106">
        <v>0.10239999741315842</v>
      </c>
      <c r="DD106">
        <v>0.10199999809265137</v>
      </c>
      <c r="DE106">
        <v>0.10209999978542328</v>
      </c>
      <c r="DF106">
        <v>0.10199999809265137</v>
      </c>
      <c r="DG106" s="8">
        <v>0.10199999809265137</v>
      </c>
    </row>
    <row r="107" spans="2:111" x14ac:dyDescent="0.55000000000000004">
      <c r="B107" s="7" t="s">
        <v>29</v>
      </c>
      <c r="C107">
        <v>9.8700001835823059E-2</v>
      </c>
      <c r="D107">
        <v>9.920000284910202E-2</v>
      </c>
      <c r="E107">
        <v>9.960000216960907E-2</v>
      </c>
      <c r="F107">
        <v>9.9899999797344208E-2</v>
      </c>
      <c r="G107">
        <v>0.1005999967455864</v>
      </c>
      <c r="H107">
        <v>0.10050000250339508</v>
      </c>
      <c r="I107">
        <v>0.10090000182390213</v>
      </c>
      <c r="J107">
        <v>0.10109999775886536</v>
      </c>
      <c r="K107">
        <v>0.10119999945163727</v>
      </c>
      <c r="L107">
        <v>0.10170000046491623</v>
      </c>
      <c r="M107">
        <v>0.10220000147819519</v>
      </c>
      <c r="N107">
        <v>0.10270000249147415</v>
      </c>
      <c r="O107">
        <v>0.10300000011920929</v>
      </c>
      <c r="P107">
        <v>0.10350000113248825</v>
      </c>
      <c r="Q107">
        <v>0.1039000004529953</v>
      </c>
      <c r="R107">
        <v>0.10409999638795853</v>
      </c>
      <c r="S107">
        <v>0.10409999638795853</v>
      </c>
      <c r="T107">
        <v>0.10400000214576721</v>
      </c>
      <c r="U107">
        <v>0.10409999638795853</v>
      </c>
      <c r="V107">
        <v>0.10400000214576721</v>
      </c>
      <c r="W107">
        <v>0.10440000146627426</v>
      </c>
      <c r="X107">
        <v>0.10429999977350235</v>
      </c>
      <c r="Y107">
        <v>0.10429999977350235</v>
      </c>
      <c r="Z107">
        <v>0.10440000146627426</v>
      </c>
      <c r="AA107">
        <v>0.10450000315904617</v>
      </c>
      <c r="AB107">
        <v>0.10440000146627426</v>
      </c>
      <c r="AC107">
        <v>0.10459999740123749</v>
      </c>
      <c r="AD107">
        <v>0.10450000315904617</v>
      </c>
      <c r="AE107">
        <v>0.10450000315904617</v>
      </c>
      <c r="AF107">
        <v>0.10459999740123749</v>
      </c>
      <c r="AG107">
        <v>0.1046999990940094</v>
      </c>
      <c r="AH107">
        <v>0.10480000078678131</v>
      </c>
      <c r="AI107">
        <v>0.10490000247955322</v>
      </c>
      <c r="AJ107">
        <v>0.10499999672174454</v>
      </c>
      <c r="AK107">
        <v>0.10490000247955322</v>
      </c>
      <c r="AL107">
        <v>0.10499999672174454</v>
      </c>
      <c r="AM107">
        <v>0.10509999841451645</v>
      </c>
      <c r="AN107">
        <v>0.10499999672174454</v>
      </c>
      <c r="AO107">
        <v>0.10530000180006027</v>
      </c>
      <c r="AP107">
        <v>0.10509999841451645</v>
      </c>
      <c r="AQ107">
        <v>0.10509999841451645</v>
      </c>
      <c r="AR107">
        <v>0.10530000180006027</v>
      </c>
      <c r="AS107">
        <v>0.10540000349283218</v>
      </c>
      <c r="AT107">
        <v>0.10509999841451645</v>
      </c>
      <c r="AU107">
        <v>0.1054999977350235</v>
      </c>
      <c r="AV107">
        <v>0.10540000349283218</v>
      </c>
      <c r="AW107">
        <v>0.1054999977350235</v>
      </c>
      <c r="AX107">
        <v>0.1054999977350235</v>
      </c>
      <c r="AY107">
        <v>0.10559999942779541</v>
      </c>
      <c r="AZ107">
        <v>0.10580000281333923</v>
      </c>
      <c r="BA107">
        <v>0.10559999942779541</v>
      </c>
      <c r="BB107">
        <v>0.10570000112056732</v>
      </c>
      <c r="BC107">
        <v>0.10580000281333923</v>
      </c>
      <c r="BD107">
        <v>0.10589999705553055</v>
      </c>
      <c r="BE107">
        <v>0.10589999705553055</v>
      </c>
      <c r="BF107">
        <v>0.10589999705553055</v>
      </c>
      <c r="BG107">
        <v>0.10610000044107437</v>
      </c>
      <c r="BH107">
        <v>0.10570000112056732</v>
      </c>
      <c r="BI107">
        <v>0.10580000281333923</v>
      </c>
      <c r="BJ107">
        <v>0.10589999705553055</v>
      </c>
      <c r="BK107">
        <v>0.10589999705553055</v>
      </c>
      <c r="BL107">
        <v>0.10610000044107437</v>
      </c>
      <c r="BM107">
        <v>0.10599999874830246</v>
      </c>
      <c r="BN107">
        <v>0.10639999806880951</v>
      </c>
      <c r="BO107">
        <v>0.10599999874830246</v>
      </c>
      <c r="BP107">
        <v>0.10610000044107437</v>
      </c>
      <c r="BQ107">
        <v>0.10620000213384628</v>
      </c>
      <c r="BR107">
        <v>0.1062999963760376</v>
      </c>
      <c r="BS107">
        <v>0.1062999963760376</v>
      </c>
      <c r="BT107">
        <v>0.10649999976158142</v>
      </c>
      <c r="BU107">
        <v>0.10639999806880951</v>
      </c>
      <c r="BV107">
        <v>0.10649999976158142</v>
      </c>
      <c r="BW107">
        <v>0.10639999806880951</v>
      </c>
      <c r="BX107">
        <v>0.10649999976158142</v>
      </c>
      <c r="BY107">
        <v>0.10639999806880951</v>
      </c>
      <c r="BZ107">
        <v>0.10639999806880951</v>
      </c>
      <c r="CA107">
        <v>0.10639999806880951</v>
      </c>
      <c r="CB107">
        <v>0.10639999806880951</v>
      </c>
      <c r="CC107">
        <v>0.1062999963760376</v>
      </c>
      <c r="CD107">
        <v>0.10639999806880951</v>
      </c>
      <c r="CE107">
        <v>0.1062999963760376</v>
      </c>
      <c r="CF107">
        <v>0.10649999976158142</v>
      </c>
      <c r="CG107">
        <v>0.10649999976158142</v>
      </c>
      <c r="CH107">
        <v>0.10660000145435333</v>
      </c>
      <c r="CI107">
        <v>0.10649999976158142</v>
      </c>
      <c r="CJ107">
        <v>0.10639999806880951</v>
      </c>
      <c r="CK107">
        <v>0.10649999976158142</v>
      </c>
      <c r="CL107">
        <v>0.10660000145435333</v>
      </c>
      <c r="CM107">
        <v>0.10639999806880951</v>
      </c>
      <c r="CN107">
        <v>0.10649999976158142</v>
      </c>
      <c r="CO107">
        <v>0.10679999738931656</v>
      </c>
      <c r="CP107">
        <v>0.10649999976158142</v>
      </c>
      <c r="CQ107">
        <v>0.10670000314712524</v>
      </c>
      <c r="CR107">
        <v>0.10649999976158142</v>
      </c>
      <c r="CS107">
        <v>0.10649999976158142</v>
      </c>
      <c r="CT107">
        <v>0.10660000145435333</v>
      </c>
      <c r="CU107">
        <v>0.10670000314712524</v>
      </c>
      <c r="CV107">
        <v>0.10670000314712524</v>
      </c>
      <c r="CW107">
        <v>0.10670000314712524</v>
      </c>
      <c r="CX107">
        <v>0.10660000145435333</v>
      </c>
      <c r="CY107">
        <v>0.10660000145435333</v>
      </c>
      <c r="CZ107">
        <v>0.10660000145435333</v>
      </c>
      <c r="DA107">
        <v>0.10670000314712524</v>
      </c>
      <c r="DB107">
        <v>0.10670000314712524</v>
      </c>
      <c r="DC107">
        <v>0.10670000314712524</v>
      </c>
      <c r="DD107">
        <v>0.10670000314712524</v>
      </c>
      <c r="DE107">
        <v>0.10689999908208847</v>
      </c>
      <c r="DF107">
        <v>0.10670000314712524</v>
      </c>
      <c r="DG107" s="8">
        <v>0.10679999738931656</v>
      </c>
    </row>
    <row r="108" spans="2:111" x14ac:dyDescent="0.55000000000000004">
      <c r="B108" s="7"/>
      <c r="DG108" s="8"/>
    </row>
    <row r="109" spans="2:111" x14ac:dyDescent="0.55000000000000004">
      <c r="B109" s="12" t="s">
        <v>31</v>
      </c>
      <c r="DG109" s="8"/>
    </row>
    <row r="110" spans="2:111" x14ac:dyDescent="0.55000000000000004">
      <c r="B110" s="7" t="s">
        <v>19</v>
      </c>
      <c r="C110">
        <v>1</v>
      </c>
      <c r="D110">
        <v>2</v>
      </c>
      <c r="E110">
        <v>3</v>
      </c>
      <c r="F110">
        <v>4</v>
      </c>
      <c r="G110">
        <v>5</v>
      </c>
      <c r="H110">
        <v>6</v>
      </c>
      <c r="I110">
        <v>7</v>
      </c>
      <c r="J110">
        <v>8</v>
      </c>
      <c r="K110">
        <v>9</v>
      </c>
      <c r="L110">
        <v>10</v>
      </c>
      <c r="M110">
        <v>11</v>
      </c>
      <c r="N110">
        <v>12</v>
      </c>
      <c r="O110">
        <v>13</v>
      </c>
      <c r="P110">
        <v>14</v>
      </c>
      <c r="Q110">
        <v>15</v>
      </c>
      <c r="R110">
        <v>16</v>
      </c>
      <c r="S110">
        <v>17</v>
      </c>
      <c r="T110">
        <v>18</v>
      </c>
      <c r="U110">
        <v>19</v>
      </c>
      <c r="V110">
        <v>20</v>
      </c>
      <c r="W110">
        <v>21</v>
      </c>
      <c r="X110">
        <v>22</v>
      </c>
      <c r="Y110">
        <v>23</v>
      </c>
      <c r="Z110">
        <v>24</v>
      </c>
      <c r="AA110">
        <v>25</v>
      </c>
      <c r="AB110">
        <v>26</v>
      </c>
      <c r="AC110">
        <v>27</v>
      </c>
      <c r="AD110">
        <v>28</v>
      </c>
      <c r="AE110">
        <v>29</v>
      </c>
      <c r="AF110">
        <v>30</v>
      </c>
      <c r="AG110">
        <v>31</v>
      </c>
      <c r="AH110">
        <v>32</v>
      </c>
      <c r="AI110">
        <v>33</v>
      </c>
      <c r="AJ110">
        <v>34</v>
      </c>
      <c r="AK110">
        <v>35</v>
      </c>
      <c r="AL110">
        <v>36</v>
      </c>
      <c r="AM110">
        <v>37</v>
      </c>
      <c r="AN110">
        <v>38</v>
      </c>
      <c r="AO110">
        <v>39</v>
      </c>
      <c r="AP110">
        <v>40</v>
      </c>
      <c r="AQ110">
        <v>41</v>
      </c>
      <c r="AR110">
        <v>42</v>
      </c>
      <c r="AS110">
        <v>43</v>
      </c>
      <c r="AT110">
        <v>44</v>
      </c>
      <c r="AU110">
        <v>45</v>
      </c>
      <c r="AV110">
        <v>46</v>
      </c>
      <c r="AW110">
        <v>47</v>
      </c>
      <c r="AX110">
        <v>48</v>
      </c>
      <c r="AY110">
        <v>49</v>
      </c>
      <c r="AZ110">
        <v>50</v>
      </c>
      <c r="BA110">
        <v>51</v>
      </c>
      <c r="BB110">
        <v>52</v>
      </c>
      <c r="BC110">
        <v>53</v>
      </c>
      <c r="BD110">
        <v>54</v>
      </c>
      <c r="BE110">
        <v>55</v>
      </c>
      <c r="BF110">
        <v>56</v>
      </c>
      <c r="BG110">
        <v>57</v>
      </c>
      <c r="BH110">
        <v>58</v>
      </c>
      <c r="BI110">
        <v>59</v>
      </c>
      <c r="BJ110">
        <v>60</v>
      </c>
      <c r="BK110">
        <v>61</v>
      </c>
      <c r="BL110">
        <v>62</v>
      </c>
      <c r="BM110">
        <v>63</v>
      </c>
      <c r="BN110">
        <v>64</v>
      </c>
      <c r="BO110">
        <v>65</v>
      </c>
      <c r="BP110">
        <v>66</v>
      </c>
      <c r="BQ110">
        <v>67</v>
      </c>
      <c r="BR110">
        <v>68</v>
      </c>
      <c r="BS110">
        <v>69</v>
      </c>
      <c r="BT110">
        <v>70</v>
      </c>
      <c r="BU110">
        <v>71</v>
      </c>
      <c r="BV110">
        <v>72</v>
      </c>
      <c r="BW110">
        <v>73</v>
      </c>
      <c r="BX110">
        <v>74</v>
      </c>
      <c r="BY110">
        <v>75</v>
      </c>
      <c r="BZ110">
        <v>76</v>
      </c>
      <c r="CA110">
        <v>77</v>
      </c>
      <c r="CB110">
        <v>78</v>
      </c>
      <c r="CC110">
        <v>79</v>
      </c>
      <c r="CD110">
        <v>80</v>
      </c>
      <c r="CE110">
        <v>81</v>
      </c>
      <c r="CF110">
        <v>82</v>
      </c>
      <c r="CG110">
        <v>83</v>
      </c>
      <c r="CH110">
        <v>84</v>
      </c>
      <c r="CI110">
        <v>85</v>
      </c>
      <c r="CJ110">
        <v>86</v>
      </c>
      <c r="CK110">
        <v>87</v>
      </c>
      <c r="CL110">
        <v>88</v>
      </c>
      <c r="CM110">
        <v>89</v>
      </c>
      <c r="CN110">
        <v>90</v>
      </c>
      <c r="CO110">
        <v>91</v>
      </c>
      <c r="CP110">
        <v>92</v>
      </c>
      <c r="CQ110">
        <v>93</v>
      </c>
      <c r="CR110">
        <v>94</v>
      </c>
      <c r="CS110">
        <v>95</v>
      </c>
      <c r="CT110">
        <v>96</v>
      </c>
      <c r="CU110">
        <v>97</v>
      </c>
      <c r="CV110">
        <v>98</v>
      </c>
      <c r="CW110">
        <v>99</v>
      </c>
      <c r="CX110">
        <v>100</v>
      </c>
      <c r="CY110">
        <v>101</v>
      </c>
      <c r="CZ110">
        <v>102</v>
      </c>
      <c r="DA110">
        <v>103</v>
      </c>
      <c r="DB110">
        <v>104</v>
      </c>
      <c r="DC110">
        <v>105</v>
      </c>
      <c r="DD110">
        <v>106</v>
      </c>
      <c r="DE110">
        <v>107</v>
      </c>
      <c r="DF110">
        <v>108</v>
      </c>
      <c r="DG110" s="8">
        <v>109</v>
      </c>
    </row>
    <row r="111" spans="2:111" x14ac:dyDescent="0.55000000000000004">
      <c r="B111" s="7" t="s">
        <v>20</v>
      </c>
      <c r="C111">
        <v>0</v>
      </c>
      <c r="D111">
        <v>600</v>
      </c>
      <c r="E111">
        <v>1200</v>
      </c>
      <c r="F111">
        <v>1800</v>
      </c>
      <c r="G111">
        <v>2400</v>
      </c>
      <c r="H111">
        <v>3000</v>
      </c>
      <c r="I111">
        <v>3600</v>
      </c>
      <c r="J111">
        <v>4200</v>
      </c>
      <c r="K111">
        <v>4800</v>
      </c>
      <c r="L111">
        <v>5400.1</v>
      </c>
      <c r="M111">
        <v>6000</v>
      </c>
      <c r="N111">
        <v>6600</v>
      </c>
      <c r="O111">
        <v>7200.1</v>
      </c>
      <c r="P111">
        <v>7800.1</v>
      </c>
      <c r="Q111">
        <v>8400.1</v>
      </c>
      <c r="R111">
        <v>9000.1</v>
      </c>
      <c r="S111">
        <v>9600.1</v>
      </c>
      <c r="T111">
        <v>10200.1</v>
      </c>
      <c r="U111">
        <v>10800.1</v>
      </c>
      <c r="V111">
        <v>11400.1</v>
      </c>
      <c r="W111">
        <v>12000.1</v>
      </c>
      <c r="X111">
        <v>12600.1</v>
      </c>
      <c r="Y111">
        <v>13200.1</v>
      </c>
      <c r="Z111">
        <v>13800.1</v>
      </c>
      <c r="AA111">
        <v>14400.1</v>
      </c>
      <c r="AB111">
        <v>15000.1</v>
      </c>
      <c r="AC111">
        <v>15600.1</v>
      </c>
      <c r="AD111">
        <v>16200.1</v>
      </c>
      <c r="AE111">
        <v>16800.099999999999</v>
      </c>
      <c r="AF111">
        <v>17400.099999999999</v>
      </c>
      <c r="AG111">
        <v>18000.099999999999</v>
      </c>
      <c r="AH111">
        <v>18600.099999999999</v>
      </c>
      <c r="AI111">
        <v>19200.099999999999</v>
      </c>
      <c r="AJ111">
        <v>19800.099999999999</v>
      </c>
      <c r="AK111">
        <v>20400.099999999999</v>
      </c>
      <c r="AL111">
        <v>21000.1</v>
      </c>
      <c r="AM111">
        <v>21600.1</v>
      </c>
      <c r="AN111">
        <v>22200.1</v>
      </c>
      <c r="AO111">
        <v>22800.2</v>
      </c>
      <c r="AP111">
        <v>23400.1</v>
      </c>
      <c r="AQ111">
        <v>24000.2</v>
      </c>
      <c r="AR111">
        <v>24600.2</v>
      </c>
      <c r="AS111">
        <v>25200.2</v>
      </c>
      <c r="AT111">
        <v>25800.2</v>
      </c>
      <c r="AU111">
        <v>26400.2</v>
      </c>
      <c r="AV111">
        <v>27000.2</v>
      </c>
      <c r="AW111">
        <v>27600.2</v>
      </c>
      <c r="AX111">
        <v>28200.2</v>
      </c>
      <c r="AY111">
        <v>28800.2</v>
      </c>
      <c r="AZ111">
        <v>29400.2</v>
      </c>
      <c r="BA111">
        <v>30000.2</v>
      </c>
      <c r="BB111">
        <v>30600.2</v>
      </c>
      <c r="BC111">
        <v>31200.2</v>
      </c>
      <c r="BD111">
        <v>31800.2</v>
      </c>
      <c r="BE111">
        <v>32400.2</v>
      </c>
      <c r="BF111">
        <v>33000.199999999997</v>
      </c>
      <c r="BG111">
        <v>33600.199999999997</v>
      </c>
      <c r="BH111">
        <v>34200.199999999997</v>
      </c>
      <c r="BI111">
        <v>34800.199999999997</v>
      </c>
      <c r="BJ111">
        <v>35400.199999999997</v>
      </c>
      <c r="BK111">
        <v>36000.199999999997</v>
      </c>
      <c r="BL111">
        <v>36600.199999999997</v>
      </c>
      <c r="BM111">
        <v>37200.199999999997</v>
      </c>
      <c r="BN111">
        <v>37800.199999999997</v>
      </c>
      <c r="BO111">
        <v>38400.199999999997</v>
      </c>
      <c r="BP111">
        <v>39000.199999999997</v>
      </c>
      <c r="BQ111">
        <v>39600.199999999997</v>
      </c>
      <c r="BR111">
        <v>40200.199999999997</v>
      </c>
      <c r="BS111">
        <v>40800.300000000003</v>
      </c>
      <c r="BT111">
        <v>41400.300000000003</v>
      </c>
      <c r="BU111">
        <v>42000.2</v>
      </c>
      <c r="BV111">
        <v>42600.3</v>
      </c>
      <c r="BW111">
        <v>43200.3</v>
      </c>
      <c r="BX111">
        <v>43800.3</v>
      </c>
      <c r="BY111">
        <v>44400.3</v>
      </c>
      <c r="BZ111">
        <v>45000.3</v>
      </c>
      <c r="CA111">
        <v>45600.3</v>
      </c>
      <c r="CB111">
        <v>46200.3</v>
      </c>
      <c r="CC111">
        <v>46800.3</v>
      </c>
      <c r="CD111">
        <v>47400.3</v>
      </c>
      <c r="CE111">
        <v>48000.3</v>
      </c>
      <c r="CF111">
        <v>48600.3</v>
      </c>
      <c r="CG111">
        <v>49200.3</v>
      </c>
      <c r="CH111">
        <v>49800.3</v>
      </c>
      <c r="CI111">
        <v>50400.3</v>
      </c>
      <c r="CJ111">
        <v>51000.3</v>
      </c>
      <c r="CK111">
        <v>51600.3</v>
      </c>
      <c r="CL111">
        <v>52200.3</v>
      </c>
      <c r="CM111">
        <v>52800.3</v>
      </c>
      <c r="CN111">
        <v>53400.3</v>
      </c>
      <c r="CO111">
        <v>54000.3</v>
      </c>
      <c r="CP111">
        <v>54600.3</v>
      </c>
      <c r="CQ111">
        <v>55200.3</v>
      </c>
      <c r="CR111">
        <v>55800.3</v>
      </c>
      <c r="CS111">
        <v>56400.3</v>
      </c>
      <c r="CT111">
        <v>57000.3</v>
      </c>
      <c r="CU111">
        <v>57600.3</v>
      </c>
      <c r="CV111">
        <v>58200.3</v>
      </c>
      <c r="CW111">
        <v>58800.4</v>
      </c>
      <c r="CX111">
        <v>59400.4</v>
      </c>
      <c r="CY111">
        <v>60000.3</v>
      </c>
      <c r="CZ111">
        <v>60600.4</v>
      </c>
      <c r="DA111">
        <v>61200.4</v>
      </c>
      <c r="DB111">
        <v>61800.4</v>
      </c>
      <c r="DC111">
        <v>62400.4</v>
      </c>
      <c r="DD111">
        <v>63000.4</v>
      </c>
      <c r="DE111">
        <v>63600.4</v>
      </c>
      <c r="DF111">
        <v>64200.4</v>
      </c>
      <c r="DG111" s="8">
        <v>64800.4</v>
      </c>
    </row>
    <row r="112" spans="2:111" x14ac:dyDescent="0.55000000000000004">
      <c r="B112" s="7" t="s">
        <v>22</v>
      </c>
      <c r="C112">
        <v>91.240875840000001</v>
      </c>
      <c r="D112">
        <v>201.4652001</v>
      </c>
      <c r="E112">
        <v>91.157701349999996</v>
      </c>
      <c r="F112">
        <v>-90.252709170000003</v>
      </c>
      <c r="G112">
        <v>89.605737430000005</v>
      </c>
      <c r="H112">
        <v>-18.018017789999998</v>
      </c>
      <c r="I112">
        <v>215.0537698</v>
      </c>
      <c r="J112">
        <v>-44.326240310000003</v>
      </c>
      <c r="K112">
        <v>0</v>
      </c>
      <c r="L112">
        <v>-140.96916419999999</v>
      </c>
      <c r="M112">
        <v>262.46719689999998</v>
      </c>
      <c r="N112">
        <v>189.49182010000001</v>
      </c>
      <c r="O112">
        <v>59.071729099999999</v>
      </c>
      <c r="P112">
        <v>534.67000970000004</v>
      </c>
      <c r="Q112">
        <v>482.81506789999997</v>
      </c>
      <c r="R112">
        <v>778.39554999999996</v>
      </c>
      <c r="S112">
        <v>680.58778940000002</v>
      </c>
      <c r="T112">
        <v>554.29007750000005</v>
      </c>
      <c r="U112">
        <v>715.85102359999996</v>
      </c>
      <c r="V112">
        <v>685.79423780000002</v>
      </c>
      <c r="W112">
        <v>491.48097910000001</v>
      </c>
      <c r="X112">
        <v>560.34480259999998</v>
      </c>
      <c r="Y112">
        <v>403.40909310000001</v>
      </c>
      <c r="Z112">
        <v>555.84149400000001</v>
      </c>
      <c r="AA112">
        <v>278.0309891</v>
      </c>
      <c r="AB112">
        <v>235.9641953</v>
      </c>
      <c r="AC112">
        <v>123.81646069999999</v>
      </c>
      <c r="AD112">
        <v>134.24913609999999</v>
      </c>
      <c r="AE112">
        <v>171.849424</v>
      </c>
      <c r="AF112">
        <v>126.8549517</v>
      </c>
      <c r="AG112">
        <v>127.4725238</v>
      </c>
      <c r="AH112">
        <v>110.339191</v>
      </c>
      <c r="AI112">
        <v>50.58680786</v>
      </c>
      <c r="AJ112">
        <v>42.372882629999999</v>
      </c>
      <c r="AK112">
        <v>40.355126310000003</v>
      </c>
      <c r="AL112">
        <v>0</v>
      </c>
      <c r="AM112">
        <v>40.104271679999997</v>
      </c>
      <c r="AN112">
        <v>-5.9749055059999998</v>
      </c>
      <c r="AO112">
        <v>27.921819249999999</v>
      </c>
      <c r="AP112">
        <v>0</v>
      </c>
      <c r="AQ112">
        <v>43.685464539999998</v>
      </c>
      <c r="AR112">
        <v>19.68116616</v>
      </c>
      <c r="AS112">
        <v>13.725490450000001</v>
      </c>
      <c r="AT112">
        <v>-15.65251436</v>
      </c>
      <c r="AU112">
        <v>31.104198740000001</v>
      </c>
      <c r="AV112">
        <v>3.8804812360000001</v>
      </c>
      <c r="AW112">
        <v>-3.8662284210000002</v>
      </c>
      <c r="AX112">
        <v>-11.538461959999999</v>
      </c>
      <c r="AY112">
        <v>0</v>
      </c>
      <c r="AZ112">
        <v>11.47666349</v>
      </c>
      <c r="BA112">
        <v>11.41118318</v>
      </c>
      <c r="BB112">
        <v>19.073050540000001</v>
      </c>
      <c r="BC112">
        <v>22.940163590000001</v>
      </c>
      <c r="BD112">
        <v>32.448942340000002</v>
      </c>
      <c r="BE112">
        <v>41.904763809999999</v>
      </c>
      <c r="BF112">
        <v>15.22649459</v>
      </c>
      <c r="BG112">
        <v>15.22069969</v>
      </c>
      <c r="BH112">
        <v>9.4643197430000008</v>
      </c>
      <c r="BI112">
        <v>37.900321650000002</v>
      </c>
      <c r="BJ112">
        <v>-20.74297485</v>
      </c>
      <c r="BK112">
        <v>43.429001030000002</v>
      </c>
      <c r="BL112">
        <v>-26.425066170000001</v>
      </c>
      <c r="BM112">
        <v>7.514559524</v>
      </c>
      <c r="BN112">
        <v>24.431496840000001</v>
      </c>
      <c r="BO112">
        <v>-11.27395761</v>
      </c>
      <c r="BP112">
        <v>31.888950879999999</v>
      </c>
      <c r="BQ112">
        <v>26.227051039999999</v>
      </c>
      <c r="BR112">
        <v>0</v>
      </c>
      <c r="BS112">
        <v>14.94210011</v>
      </c>
      <c r="BT112">
        <v>16.816143499999999</v>
      </c>
      <c r="BU112">
        <v>16.7473016</v>
      </c>
      <c r="BV112">
        <v>-1.863932978</v>
      </c>
      <c r="BW112">
        <v>31.66325295</v>
      </c>
      <c r="BX112">
        <v>29.800708660000002</v>
      </c>
      <c r="BY112">
        <v>-46.563607279999999</v>
      </c>
      <c r="BZ112">
        <v>-3.7188544960000001</v>
      </c>
      <c r="CA112">
        <v>14.853322670000001</v>
      </c>
      <c r="CB112">
        <v>18.563208249999999</v>
      </c>
      <c r="CC112">
        <v>-33.413774859999997</v>
      </c>
      <c r="CD112">
        <v>-9.2661228019999999</v>
      </c>
      <c r="CE112">
        <v>-18.573551460000001</v>
      </c>
      <c r="CF112">
        <v>14.825796479999999</v>
      </c>
      <c r="CG112">
        <v>-16.675931949999999</v>
      </c>
      <c r="CH112">
        <v>42.608374400000002</v>
      </c>
      <c r="CI112">
        <v>-14.81755867</v>
      </c>
      <c r="CJ112">
        <v>37.030181069999998</v>
      </c>
      <c r="CK112">
        <v>51.756006569999997</v>
      </c>
      <c r="CL112">
        <v>11.084426410000001</v>
      </c>
      <c r="CM112">
        <v>40.680475219999998</v>
      </c>
      <c r="CN112">
        <v>0</v>
      </c>
      <c r="CO112">
        <v>22.148393339999998</v>
      </c>
      <c r="CP112">
        <v>9.2353155860000005</v>
      </c>
      <c r="CQ112">
        <v>12.881855229999999</v>
      </c>
      <c r="CR112">
        <v>-7.3719133369999996</v>
      </c>
      <c r="CS112">
        <v>45.998159549999997</v>
      </c>
      <c r="CT112">
        <v>12.870012559999999</v>
      </c>
      <c r="CU112">
        <v>66.127849999999995</v>
      </c>
      <c r="CV112">
        <v>-12.83932525</v>
      </c>
      <c r="CW112">
        <v>0</v>
      </c>
      <c r="CX112">
        <v>10.97694873</v>
      </c>
      <c r="CY112">
        <v>9.1340884560000006</v>
      </c>
      <c r="CZ112">
        <v>25.556772339999998</v>
      </c>
      <c r="DA112">
        <v>-18.23486557</v>
      </c>
      <c r="DB112">
        <v>-27.302513220000002</v>
      </c>
      <c r="DC112">
        <v>5.4535536169999999</v>
      </c>
      <c r="DD112">
        <v>16.378526269999998</v>
      </c>
      <c r="DE112">
        <v>-7.2793450110000002</v>
      </c>
      <c r="DF112">
        <v>18.208303040000001</v>
      </c>
      <c r="DG112" s="8">
        <v>58.224162479999997</v>
      </c>
    </row>
    <row r="113" spans="2:111" x14ac:dyDescent="0.55000000000000004">
      <c r="B113" s="7" t="s">
        <v>22</v>
      </c>
      <c r="C113">
        <v>68.560235210000002</v>
      </c>
      <c r="D113">
        <v>107.8431393</v>
      </c>
      <c r="E113">
        <v>175.26776599999999</v>
      </c>
      <c r="F113">
        <v>136.18677479999999</v>
      </c>
      <c r="G113">
        <v>-47.892719630000002</v>
      </c>
      <c r="H113">
        <v>18.957346380000001</v>
      </c>
      <c r="I113">
        <v>36.798528140000002</v>
      </c>
      <c r="J113">
        <v>27.54820857</v>
      </c>
      <c r="K113">
        <v>313.36406579999999</v>
      </c>
      <c r="L113">
        <v>9.0826520439999996</v>
      </c>
      <c r="M113">
        <v>277.28085850000002</v>
      </c>
      <c r="N113">
        <v>352.73369430000002</v>
      </c>
      <c r="O113">
        <v>782.07383660000005</v>
      </c>
      <c r="P113">
        <v>495.30315810000002</v>
      </c>
      <c r="Q113">
        <v>483.05084449999998</v>
      </c>
      <c r="R113">
        <v>280.29679179999999</v>
      </c>
      <c r="S113">
        <v>862.61978499999998</v>
      </c>
      <c r="T113">
        <v>535.71426610000003</v>
      </c>
      <c r="U113">
        <v>577.35008089999997</v>
      </c>
      <c r="V113">
        <v>914.16610519999995</v>
      </c>
      <c r="W113">
        <v>496.36004359999998</v>
      </c>
      <c r="X113">
        <v>681.25001520000001</v>
      </c>
      <c r="Y113">
        <v>676.81892740000001</v>
      </c>
      <c r="Z113">
        <v>580.97686590000001</v>
      </c>
      <c r="AA113">
        <v>321.67832900000002</v>
      </c>
      <c r="AB113">
        <v>192.86007570000001</v>
      </c>
      <c r="AC113">
        <v>219.030528</v>
      </c>
      <c r="AD113">
        <v>229.3433804</v>
      </c>
      <c r="AE113">
        <v>76.796488719999999</v>
      </c>
      <c r="AF113">
        <v>184.78521470000001</v>
      </c>
      <c r="AG113">
        <v>216.62245849999999</v>
      </c>
      <c r="AH113">
        <v>89.467261260000001</v>
      </c>
      <c r="AI113">
        <v>77.519383239999996</v>
      </c>
      <c r="AJ113">
        <v>73.267327420000001</v>
      </c>
      <c r="AK113">
        <v>49.46576949</v>
      </c>
      <c r="AL113">
        <v>-15.977631410000001</v>
      </c>
      <c r="AM113">
        <v>0</v>
      </c>
      <c r="AN113">
        <v>51.3732465</v>
      </c>
      <c r="AO113">
        <v>13.66386844</v>
      </c>
      <c r="AP113">
        <v>23.296447189999999</v>
      </c>
      <c r="AQ113">
        <v>73.245949339999996</v>
      </c>
      <c r="AR113">
        <v>3.8299502959999998</v>
      </c>
      <c r="AS113">
        <v>34.489365900000003</v>
      </c>
      <c r="AT113">
        <v>28.846154899999998</v>
      </c>
      <c r="AU113">
        <v>22.957719019999999</v>
      </c>
      <c r="AV113">
        <v>7.6540375760000003</v>
      </c>
      <c r="AW113">
        <v>1.9015021640000001</v>
      </c>
      <c r="AX113">
        <v>-11.374408150000001</v>
      </c>
      <c r="AY113">
        <v>26.43504411</v>
      </c>
      <c r="AZ113">
        <v>13.16779537</v>
      </c>
      <c r="BA113">
        <v>20.630156549999999</v>
      </c>
      <c r="BB113">
        <v>76.664174520000003</v>
      </c>
      <c r="BC113">
        <v>28.021669230000001</v>
      </c>
      <c r="BD113">
        <v>3.727865956</v>
      </c>
      <c r="BE113">
        <v>26.065908690000001</v>
      </c>
      <c r="BF113">
        <v>-14.88095291</v>
      </c>
      <c r="BG113">
        <v>-22.267581379999999</v>
      </c>
      <c r="BH113">
        <v>-38.917715770000001</v>
      </c>
      <c r="BI113">
        <v>29.635117350000002</v>
      </c>
      <c r="BJ113">
        <v>18.480871440000001</v>
      </c>
      <c r="BK113">
        <v>36.920804500000003</v>
      </c>
      <c r="BL113">
        <v>0</v>
      </c>
      <c r="BM113">
        <v>5.5187635659999996</v>
      </c>
      <c r="BN113">
        <v>-22.0831804</v>
      </c>
      <c r="BO113">
        <v>-7.3448401160000003</v>
      </c>
      <c r="BP113">
        <v>20.157595239999999</v>
      </c>
      <c r="BQ113">
        <v>10.98297651</v>
      </c>
      <c r="BR113">
        <v>29.26115489</v>
      </c>
      <c r="BS113">
        <v>0</v>
      </c>
      <c r="BT113">
        <v>-12.759751680000001</v>
      </c>
      <c r="BU113">
        <v>18.221574619999998</v>
      </c>
      <c r="BV113">
        <v>21.826119429999999</v>
      </c>
      <c r="BW113">
        <v>-10.907107229999999</v>
      </c>
      <c r="BX113">
        <v>38.174875319999998</v>
      </c>
      <c r="BY113">
        <v>9.0843020170000006</v>
      </c>
      <c r="BZ113">
        <v>3.6310818949999999</v>
      </c>
      <c r="CA113">
        <v>36.205648539999999</v>
      </c>
      <c r="CB113">
        <v>-12.671976989999999</v>
      </c>
      <c r="CC113">
        <v>30.75253258</v>
      </c>
      <c r="CD113">
        <v>7.2319654189999998</v>
      </c>
      <c r="CE113">
        <v>0</v>
      </c>
      <c r="CF113">
        <v>-16.26603944</v>
      </c>
      <c r="CG113">
        <v>7.2332734050000003</v>
      </c>
      <c r="CH113">
        <v>50.559770069999999</v>
      </c>
      <c r="CI113">
        <v>5.4161400640000004</v>
      </c>
      <c r="CJ113">
        <v>12.63994252</v>
      </c>
      <c r="CK113">
        <v>-19.841268880000001</v>
      </c>
      <c r="CL113">
        <v>10.82446309</v>
      </c>
      <c r="CM113">
        <v>30.680383880000001</v>
      </c>
      <c r="CN113">
        <v>14.427412500000001</v>
      </c>
      <c r="CO113">
        <v>19.82339194</v>
      </c>
      <c r="CP113">
        <v>-23.44454532</v>
      </c>
      <c r="CQ113">
        <v>5.403458401</v>
      </c>
      <c r="CR113">
        <v>-9.0138811010000008</v>
      </c>
      <c r="CS113">
        <v>5.4102796890000002</v>
      </c>
      <c r="CT113">
        <v>-18.050540860000002</v>
      </c>
      <c r="CU113">
        <v>21.65674156</v>
      </c>
      <c r="CV113">
        <v>-7.2189138530000001</v>
      </c>
      <c r="CW113">
        <v>3.6133694890000001</v>
      </c>
      <c r="CX113">
        <v>-19.877123950000001</v>
      </c>
      <c r="CY113">
        <v>10.847948130000001</v>
      </c>
      <c r="CZ113">
        <v>36.271309010000003</v>
      </c>
      <c r="DA113">
        <v>-25.36691295</v>
      </c>
      <c r="DB113">
        <v>5.4486016020000001</v>
      </c>
      <c r="DC113">
        <v>21.830088279999998</v>
      </c>
      <c r="DD113">
        <v>-3.645643336</v>
      </c>
      <c r="DE113">
        <v>16.417365589999999</v>
      </c>
      <c r="DF113">
        <v>34.734918309999998</v>
      </c>
      <c r="DG113" s="8">
        <v>58.608058200000002</v>
      </c>
    </row>
    <row r="114" spans="2:111" x14ac:dyDescent="0.55000000000000004">
      <c r="B114" s="7" t="s">
        <v>22</v>
      </c>
      <c r="C114">
        <v>67.243037880000003</v>
      </c>
      <c r="D114">
        <v>133.9712878</v>
      </c>
      <c r="E114">
        <v>210.1241661</v>
      </c>
      <c r="F114">
        <v>-209.12547509999999</v>
      </c>
      <c r="G114">
        <v>37.914692760000001</v>
      </c>
      <c r="H114">
        <v>94.339623759999995</v>
      </c>
      <c r="I114">
        <v>75.117371059999996</v>
      </c>
      <c r="J114">
        <v>205.4154948</v>
      </c>
      <c r="K114">
        <v>-111.21408599999999</v>
      </c>
      <c r="L114">
        <v>119.26605790000001</v>
      </c>
      <c r="M114">
        <v>436.76070060000001</v>
      </c>
      <c r="N114">
        <v>608.22897990000001</v>
      </c>
      <c r="O114">
        <v>503.97878109999999</v>
      </c>
      <c r="P114">
        <v>1100.5199170000001</v>
      </c>
      <c r="Q114">
        <v>643.52242550000005</v>
      </c>
      <c r="R114">
        <v>514.52282869999999</v>
      </c>
      <c r="S114">
        <v>756.23489700000005</v>
      </c>
      <c r="T114">
        <v>969.50739439999995</v>
      </c>
      <c r="U114">
        <v>823.01529740000001</v>
      </c>
      <c r="V114">
        <v>809.49059699999998</v>
      </c>
      <c r="W114">
        <v>741.97861360000002</v>
      </c>
      <c r="X114">
        <v>665.82117019999998</v>
      </c>
      <c r="Y114">
        <v>649.50262510000005</v>
      </c>
      <c r="Z114">
        <v>687.8582596</v>
      </c>
      <c r="AA114">
        <v>387.93102900000002</v>
      </c>
      <c r="AB114">
        <v>243.9024369</v>
      </c>
      <c r="AC114">
        <v>184.8428806</v>
      </c>
      <c r="AD114">
        <v>199.54203200000001</v>
      </c>
      <c r="AE114">
        <v>188.6792499</v>
      </c>
      <c r="AF114">
        <v>176.17866129999999</v>
      </c>
      <c r="AG114">
        <v>161.7773909</v>
      </c>
      <c r="AH114">
        <v>100.48231730000001</v>
      </c>
      <c r="AI114">
        <v>128.43311629999999</v>
      </c>
      <c r="AJ114">
        <v>98.463965479999999</v>
      </c>
      <c r="AK114">
        <v>88.932809419999998</v>
      </c>
      <c r="AL114">
        <v>73.064772500000004</v>
      </c>
      <c r="AM114">
        <v>17.828842340000001</v>
      </c>
      <c r="AN114">
        <v>-1.9716088220000001</v>
      </c>
      <c r="AO114">
        <v>7.8354552240000004</v>
      </c>
      <c r="AP114">
        <v>19.527436760000001</v>
      </c>
      <c r="AQ114">
        <v>87.480558970000004</v>
      </c>
      <c r="AR114">
        <v>44.384409259999998</v>
      </c>
      <c r="AS114">
        <v>36.468328200000002</v>
      </c>
      <c r="AT114">
        <v>36.266464970000001</v>
      </c>
      <c r="AU114">
        <v>19.011406019999999</v>
      </c>
      <c r="AV114">
        <v>0</v>
      </c>
      <c r="AW114">
        <v>13.210039269999999</v>
      </c>
      <c r="AX114">
        <v>-5.6390976889999997</v>
      </c>
      <c r="AY114">
        <v>14.981273979999999</v>
      </c>
      <c r="AZ114">
        <v>-1.874765657</v>
      </c>
      <c r="BA114">
        <v>39.157187880000002</v>
      </c>
      <c r="BB114">
        <v>33.519553039999998</v>
      </c>
      <c r="BC114">
        <v>11.043622859999999</v>
      </c>
      <c r="BD114">
        <v>18.5322456</v>
      </c>
      <c r="BE114">
        <v>59.226354450000002</v>
      </c>
      <c r="BF114">
        <v>68.341335340000001</v>
      </c>
      <c r="BG114">
        <v>-16.589861169999999</v>
      </c>
      <c r="BH114">
        <v>11.051758550000001</v>
      </c>
      <c r="BI114">
        <v>16.544116750000001</v>
      </c>
      <c r="BJ114">
        <v>14.67351457</v>
      </c>
      <c r="BK114">
        <v>-1.8331806340000001</v>
      </c>
      <c r="BL114">
        <v>38.482681829999997</v>
      </c>
      <c r="BM114">
        <v>-14.61454153</v>
      </c>
      <c r="BN114">
        <v>0</v>
      </c>
      <c r="BO114">
        <v>-10.922992600000001</v>
      </c>
      <c r="BP114">
        <v>3.6403350969999999</v>
      </c>
      <c r="BQ114">
        <v>14.556040619999999</v>
      </c>
      <c r="BR114">
        <v>0</v>
      </c>
      <c r="BS114">
        <v>36.225321319999999</v>
      </c>
      <c r="BT114">
        <v>1.8132365539999999</v>
      </c>
      <c r="BU114">
        <v>1.810282427</v>
      </c>
      <c r="BV114">
        <v>39.747064379999998</v>
      </c>
      <c r="BW114">
        <v>39.70402619</v>
      </c>
      <c r="BX114">
        <v>27.046520000000001</v>
      </c>
      <c r="BY114">
        <v>9.0187585830000003</v>
      </c>
      <c r="BZ114">
        <v>39.661076850000001</v>
      </c>
      <c r="CA114">
        <v>17.99532108</v>
      </c>
      <c r="CB114">
        <v>10.791367019999999</v>
      </c>
      <c r="CC114">
        <v>19.762846750000001</v>
      </c>
      <c r="CD114">
        <v>28.704701</v>
      </c>
      <c r="CE114">
        <v>0</v>
      </c>
      <c r="CF114">
        <v>0</v>
      </c>
      <c r="CG114">
        <v>5.3830973499999999</v>
      </c>
      <c r="CH114">
        <v>-7.1736008729999998</v>
      </c>
      <c r="CI114">
        <v>-12.553801529999999</v>
      </c>
      <c r="CJ114">
        <v>73.555796319999999</v>
      </c>
      <c r="CK114">
        <v>28.694403489999999</v>
      </c>
      <c r="CL114">
        <v>39.454804799999998</v>
      </c>
      <c r="CM114">
        <v>25.09860188</v>
      </c>
      <c r="CN114">
        <v>0</v>
      </c>
      <c r="CO114">
        <v>32.275418139999999</v>
      </c>
      <c r="CP114">
        <v>37.701976119999998</v>
      </c>
      <c r="CQ114">
        <v>0</v>
      </c>
      <c r="CR114">
        <v>0</v>
      </c>
      <c r="CS114">
        <v>0</v>
      </c>
      <c r="CT114">
        <v>-14.367815889999999</v>
      </c>
      <c r="CU114">
        <v>10.79524969</v>
      </c>
      <c r="CV114">
        <v>-34.148094829999998</v>
      </c>
      <c r="CW114">
        <v>43.212098300000001</v>
      </c>
      <c r="CX114">
        <v>16.23962487</v>
      </c>
      <c r="CY114">
        <v>7.2137062519999997</v>
      </c>
      <c r="CZ114">
        <v>-1.809299856</v>
      </c>
      <c r="DA114">
        <v>-14.48225942</v>
      </c>
      <c r="DB114">
        <v>32.661947900000001</v>
      </c>
      <c r="DC114">
        <v>-23.61060694</v>
      </c>
      <c r="DD114">
        <v>23.662178130000001</v>
      </c>
      <c r="DE114">
        <v>10.94491039</v>
      </c>
      <c r="DF114">
        <v>42.070605389999997</v>
      </c>
      <c r="DG114" s="8">
        <v>10.97694873</v>
      </c>
    </row>
    <row r="115" spans="2:111" x14ac:dyDescent="0.55000000000000004">
      <c r="B115" s="7" t="s">
        <v>22</v>
      </c>
      <c r="C115">
        <v>56.338028299999998</v>
      </c>
      <c r="D115">
        <v>196.81349</v>
      </c>
      <c r="E115">
        <v>173.83348190000001</v>
      </c>
      <c r="F115">
        <v>-36.900368280000002</v>
      </c>
      <c r="G115">
        <v>73.52941079</v>
      </c>
      <c r="H115">
        <v>64.043914389999998</v>
      </c>
      <c r="I115">
        <v>-54.545454839999998</v>
      </c>
      <c r="J115">
        <v>280.54298540000002</v>
      </c>
      <c r="K115">
        <v>-79.016682430000003</v>
      </c>
      <c r="L115">
        <v>202.28671510000001</v>
      </c>
      <c r="M115">
        <v>317.18061940000001</v>
      </c>
      <c r="N115">
        <v>409.40767010000002</v>
      </c>
      <c r="O115">
        <v>479.04192849999998</v>
      </c>
      <c r="P115">
        <v>791.91239970000004</v>
      </c>
      <c r="Q115">
        <v>709.57094110000003</v>
      </c>
      <c r="R115">
        <v>643.60416759999998</v>
      </c>
      <c r="S115">
        <v>668.20277209999995</v>
      </c>
      <c r="T115">
        <v>985.48513649999995</v>
      </c>
      <c r="U115">
        <v>872.43402230000004</v>
      </c>
      <c r="V115">
        <v>842.69664980000005</v>
      </c>
      <c r="W115">
        <v>811.51835779999999</v>
      </c>
      <c r="X115">
        <v>455.66500430000002</v>
      </c>
      <c r="Y115">
        <v>542.37287809999998</v>
      </c>
      <c r="Z115">
        <v>530.49082280000005</v>
      </c>
      <c r="AA115">
        <v>476.4065215</v>
      </c>
      <c r="AB115">
        <v>318.9341872</v>
      </c>
      <c r="AC115">
        <v>243.3862555</v>
      </c>
      <c r="AD115">
        <v>174.73941919999999</v>
      </c>
      <c r="AE115">
        <v>155.2462501</v>
      </c>
      <c r="AF115">
        <v>164.8862101</v>
      </c>
      <c r="AG115">
        <v>129.24744659999999</v>
      </c>
      <c r="AH115">
        <v>86.638428860000005</v>
      </c>
      <c r="AI115">
        <v>102.6137471</v>
      </c>
      <c r="AJ115">
        <v>78.952438409999999</v>
      </c>
      <c r="AK115">
        <v>23.108030750000001</v>
      </c>
      <c r="AL115">
        <v>5.7825749479999997</v>
      </c>
      <c r="AM115">
        <v>28.862805980000001</v>
      </c>
      <c r="AN115">
        <v>32.554577520000002</v>
      </c>
      <c r="AO115">
        <v>49.242424509999999</v>
      </c>
      <c r="AP115">
        <v>0</v>
      </c>
      <c r="AQ115">
        <v>1.8968134130000001</v>
      </c>
      <c r="AR115">
        <v>36.121671429999999</v>
      </c>
      <c r="AS115">
        <v>-11.331444599999999</v>
      </c>
      <c r="AT115">
        <v>32.258063900000003</v>
      </c>
      <c r="AU115">
        <v>41.682453619999997</v>
      </c>
      <c r="AV115">
        <v>28.398335540000001</v>
      </c>
      <c r="AW115">
        <v>24.49594746</v>
      </c>
      <c r="AX115">
        <v>-28.269882549999998</v>
      </c>
      <c r="AY115">
        <v>-24.381094109999999</v>
      </c>
      <c r="AZ115">
        <v>-5.5565845029999998</v>
      </c>
      <c r="BA115">
        <v>59.958779540000002</v>
      </c>
      <c r="BB115">
        <v>52.513125760000001</v>
      </c>
      <c r="BC115">
        <v>-5.6074763609999998</v>
      </c>
      <c r="BD115">
        <v>51.689126299999998</v>
      </c>
      <c r="BE115">
        <v>66.852366329999995</v>
      </c>
      <c r="BF115">
        <v>-5.572065437</v>
      </c>
      <c r="BG115">
        <v>-20.396809749999999</v>
      </c>
      <c r="BH115">
        <v>25.99331467</v>
      </c>
      <c r="BI115">
        <v>33.351863899999998</v>
      </c>
      <c r="BJ115">
        <v>-1.8508235770000001</v>
      </c>
      <c r="BK115">
        <v>34.965035630000003</v>
      </c>
      <c r="BL115">
        <v>35.113655729999998</v>
      </c>
      <c r="BM115">
        <v>-9.2199891760000003</v>
      </c>
      <c r="BN115">
        <v>-10.84991011</v>
      </c>
      <c r="BO115">
        <v>-29.417171570000001</v>
      </c>
      <c r="BP115">
        <v>20.194601550000002</v>
      </c>
      <c r="BQ115">
        <v>3.6730946269999998</v>
      </c>
      <c r="BR115">
        <v>21.994135020000002</v>
      </c>
      <c r="BS115">
        <v>23.844461169999999</v>
      </c>
      <c r="BT115">
        <v>-1.8304960850000001</v>
      </c>
      <c r="BU115">
        <v>-16.465423090000002</v>
      </c>
      <c r="BV115">
        <v>27.467495769999999</v>
      </c>
      <c r="BW115">
        <v>21.945866169999999</v>
      </c>
      <c r="BX115">
        <v>0</v>
      </c>
      <c r="BY115">
        <v>5.4854637789999998</v>
      </c>
      <c r="BZ115">
        <v>69.305121409999998</v>
      </c>
      <c r="CA115">
        <v>20.098666869999999</v>
      </c>
      <c r="CB115">
        <v>7.2952759379999996</v>
      </c>
      <c r="CC115">
        <v>-10.950903029999999</v>
      </c>
      <c r="CD115">
        <v>-10.85972832</v>
      </c>
      <c r="CE115">
        <v>0</v>
      </c>
      <c r="CF115">
        <v>-34.602077270000002</v>
      </c>
      <c r="CG115">
        <v>54.644806279999997</v>
      </c>
      <c r="CH115">
        <v>34.620991779999997</v>
      </c>
      <c r="CI115">
        <v>23.666483970000002</v>
      </c>
      <c r="CJ115">
        <v>7.2899584150000001</v>
      </c>
      <c r="CK115">
        <v>-25.524156720000001</v>
      </c>
      <c r="CL115">
        <v>-16.39642898</v>
      </c>
      <c r="CM115">
        <v>3.648969202</v>
      </c>
      <c r="CN115">
        <v>3.646308104</v>
      </c>
      <c r="CO115">
        <v>9.0760576499999992</v>
      </c>
      <c r="CP115">
        <v>14.58789245</v>
      </c>
      <c r="CQ115">
        <v>-14.59055188</v>
      </c>
      <c r="CR115">
        <v>9.132419853</v>
      </c>
      <c r="CS115">
        <v>-5.4774512809999996</v>
      </c>
      <c r="CT115">
        <v>27.422303930000002</v>
      </c>
      <c r="CU115">
        <v>7.3126143810000004</v>
      </c>
      <c r="CV115">
        <v>-36.603220370000003</v>
      </c>
      <c r="CW115">
        <v>14.64396868</v>
      </c>
      <c r="CX115">
        <v>5.4904830560000004</v>
      </c>
      <c r="CY115">
        <v>47.575477960000001</v>
      </c>
      <c r="CZ115">
        <v>27.5583308</v>
      </c>
      <c r="DA115">
        <v>-3.6757949810000001</v>
      </c>
      <c r="DB115">
        <v>27.598895729999999</v>
      </c>
      <c r="DC115">
        <v>-47.926265600000001</v>
      </c>
      <c r="DD115">
        <v>9.2233903089999991</v>
      </c>
      <c r="DE115">
        <v>-11.074196669999999</v>
      </c>
      <c r="DF115">
        <v>46.193645279999998</v>
      </c>
      <c r="DG115" s="8">
        <v>11.084426410000001</v>
      </c>
    </row>
    <row r="116" spans="2:111" x14ac:dyDescent="0.55000000000000004">
      <c r="B116" s="7" t="s">
        <v>23</v>
      </c>
      <c r="C116">
        <v>145.83333210000001</v>
      </c>
      <c r="D116">
        <v>208.33333150000001</v>
      </c>
      <c r="E116">
        <v>260.68821919999999</v>
      </c>
      <c r="F116">
        <v>72.840788930000002</v>
      </c>
      <c r="G116">
        <v>155.92516119999999</v>
      </c>
      <c r="H116">
        <v>487.55186639999999</v>
      </c>
      <c r="I116">
        <v>578.51239980000003</v>
      </c>
      <c r="J116">
        <v>493.8271666</v>
      </c>
      <c r="K116">
        <v>563.52460099999996</v>
      </c>
      <c r="L116">
        <v>1080.5300810000001</v>
      </c>
      <c r="M116">
        <v>1048.3870669999999</v>
      </c>
      <c r="N116">
        <v>1958.041896</v>
      </c>
      <c r="O116">
        <v>2142.1519990000002</v>
      </c>
      <c r="P116">
        <v>2667.3132409999998</v>
      </c>
      <c r="Q116">
        <v>2804.182507</v>
      </c>
      <c r="R116">
        <v>3012.9390370000001</v>
      </c>
      <c r="S116">
        <v>3089.2856190000002</v>
      </c>
      <c r="T116">
        <v>3583.6176839999998</v>
      </c>
      <c r="U116">
        <v>3381.7595849999998</v>
      </c>
      <c r="V116">
        <v>3363.431161</v>
      </c>
      <c r="W116">
        <v>3740.4581320000002</v>
      </c>
      <c r="X116">
        <v>3527.9187710000001</v>
      </c>
      <c r="Y116">
        <v>3227.2727450000002</v>
      </c>
      <c r="Z116">
        <v>2882.562179</v>
      </c>
      <c r="AA116">
        <v>2489.869377</v>
      </c>
      <c r="AB116">
        <v>1597.97821</v>
      </c>
      <c r="AC116">
        <v>1337.5796270000001</v>
      </c>
      <c r="AD116">
        <v>650.02903419999996</v>
      </c>
      <c r="AE116">
        <v>381.17166880000002</v>
      </c>
      <c r="AF116">
        <v>354.33954340000003</v>
      </c>
      <c r="AG116">
        <v>257.97558959999998</v>
      </c>
      <c r="AH116">
        <v>207.81966009999999</v>
      </c>
      <c r="AI116">
        <v>200.1969234</v>
      </c>
      <c r="AJ116">
        <v>126.4181557</v>
      </c>
      <c r="AK116">
        <v>97.941566269999996</v>
      </c>
      <c r="AL116">
        <v>80.876155909999994</v>
      </c>
      <c r="AM116">
        <v>32.484184130000003</v>
      </c>
      <c r="AN116">
        <v>87.73438539</v>
      </c>
      <c r="AO116">
        <v>89.362433319999994</v>
      </c>
      <c r="AP116">
        <v>51.93905797</v>
      </c>
      <c r="AQ116">
        <v>140.96763419999999</v>
      </c>
      <c r="AR116">
        <v>62.739627540000001</v>
      </c>
      <c r="AS116">
        <v>92.624956260000005</v>
      </c>
      <c r="AT116">
        <v>43.630016400000002</v>
      </c>
      <c r="AU116">
        <v>115.7488548</v>
      </c>
      <c r="AV116">
        <v>71.879382939999999</v>
      </c>
      <c r="AW116">
        <v>88.121258159999996</v>
      </c>
      <c r="AX116">
        <v>56.298378909999997</v>
      </c>
      <c r="AY116">
        <v>52.975457050000003</v>
      </c>
      <c r="AZ116">
        <v>70.559179659999998</v>
      </c>
      <c r="BA116">
        <v>155.477036</v>
      </c>
      <c r="BB116">
        <v>61.935938980000003</v>
      </c>
      <c r="BC116">
        <v>76.065807410000005</v>
      </c>
      <c r="BD116">
        <v>70.808995120000006</v>
      </c>
      <c r="BE116">
        <v>90.185673050000005</v>
      </c>
      <c r="BF116">
        <v>105.82011110000001</v>
      </c>
      <c r="BG116">
        <v>79.631921550000001</v>
      </c>
      <c r="BH116">
        <v>49.356599559999999</v>
      </c>
      <c r="BI116">
        <v>35.454704909999997</v>
      </c>
      <c r="BJ116">
        <v>49.566296579999999</v>
      </c>
      <c r="BK116">
        <v>37.154991279999997</v>
      </c>
      <c r="BL116">
        <v>62.08976182</v>
      </c>
      <c r="BM116">
        <v>19.534719200000001</v>
      </c>
      <c r="BN116">
        <v>30.15253757</v>
      </c>
      <c r="BO116">
        <v>95.897712459999994</v>
      </c>
      <c r="BP116">
        <v>28.333628099999999</v>
      </c>
      <c r="BQ116">
        <v>63.750663230000001</v>
      </c>
      <c r="BR116">
        <v>83.28903056</v>
      </c>
      <c r="BS116">
        <v>56.787933860000003</v>
      </c>
      <c r="BT116">
        <v>60.347890980000003</v>
      </c>
      <c r="BU116">
        <v>78.250040780000006</v>
      </c>
      <c r="BV116">
        <v>47.889324379999998</v>
      </c>
      <c r="BW116">
        <v>62.155924740000003</v>
      </c>
      <c r="BX116">
        <v>78.194423430000001</v>
      </c>
      <c r="BY116">
        <v>46.255115310000001</v>
      </c>
      <c r="BZ116">
        <v>67.627689399999994</v>
      </c>
      <c r="CA116">
        <v>78.487337409999995</v>
      </c>
      <c r="CB116">
        <v>57.020667690000003</v>
      </c>
      <c r="CC116">
        <v>5.3504547950000001</v>
      </c>
      <c r="CD116">
        <v>66.118656700000003</v>
      </c>
      <c r="CE116">
        <v>23.24333966</v>
      </c>
      <c r="CF116">
        <v>-5.3648069740000004</v>
      </c>
      <c r="CG116">
        <v>46.494993770000001</v>
      </c>
      <c r="CH116">
        <v>37.66816111</v>
      </c>
      <c r="CI116">
        <v>35.855145540000002</v>
      </c>
      <c r="CJ116">
        <v>66.463087090000002</v>
      </c>
      <c r="CK116">
        <v>79.250723210000004</v>
      </c>
      <c r="CL116">
        <v>37.885620809999999</v>
      </c>
      <c r="CM116">
        <v>124.79652369999999</v>
      </c>
      <c r="CN116">
        <v>23.546458860000001</v>
      </c>
      <c r="CO116">
        <v>87.145965469999993</v>
      </c>
      <c r="CP116">
        <v>69.355719179999994</v>
      </c>
      <c r="CQ116">
        <v>21.94988107</v>
      </c>
      <c r="CR116">
        <v>12.84639383</v>
      </c>
      <c r="CS116">
        <v>77.519376679999993</v>
      </c>
      <c r="CT116">
        <v>42.719168349999997</v>
      </c>
      <c r="CU116">
        <v>72.639227360000007</v>
      </c>
      <c r="CV116">
        <v>65.666042219999994</v>
      </c>
      <c r="CW116">
        <v>54.716984089999997</v>
      </c>
      <c r="CX116">
        <v>45.71428779</v>
      </c>
      <c r="CY116">
        <v>82.660512940000004</v>
      </c>
      <c r="CZ116">
        <v>73.800733890000004</v>
      </c>
      <c r="DA116">
        <v>35.481961990000002</v>
      </c>
      <c r="DB116">
        <v>33.9321366</v>
      </c>
      <c r="DC116">
        <v>69.105689150000003</v>
      </c>
      <c r="DD116">
        <v>41.416442869999997</v>
      </c>
      <c r="DE116">
        <v>23.34960718</v>
      </c>
      <c r="DF116">
        <v>28.26701508</v>
      </c>
      <c r="DG116" s="8">
        <v>136.2215243</v>
      </c>
    </row>
    <row r="117" spans="2:111" x14ac:dyDescent="0.55000000000000004">
      <c r="B117" s="7" t="s">
        <v>23</v>
      </c>
      <c r="C117">
        <v>98.146125949999998</v>
      </c>
      <c r="D117">
        <v>108.93246569999999</v>
      </c>
      <c r="E117">
        <v>217.86493139999999</v>
      </c>
      <c r="F117">
        <v>272.03482489999999</v>
      </c>
      <c r="G117">
        <v>97.826086770000003</v>
      </c>
      <c r="H117">
        <v>640.60802169999999</v>
      </c>
      <c r="I117">
        <v>302.37580050000003</v>
      </c>
      <c r="J117">
        <v>613.56296759999998</v>
      </c>
      <c r="K117">
        <v>868.16720410000005</v>
      </c>
      <c r="L117">
        <v>916.84434139999996</v>
      </c>
      <c r="M117">
        <v>782.24101900000005</v>
      </c>
      <c r="N117">
        <v>1865.828129</v>
      </c>
      <c r="O117">
        <v>1644.2606370000001</v>
      </c>
      <c r="P117">
        <v>2682.9269180000001</v>
      </c>
      <c r="Q117">
        <v>2948.207148</v>
      </c>
      <c r="R117">
        <v>3142.0234460000001</v>
      </c>
      <c r="S117">
        <v>2481.2030530000002</v>
      </c>
      <c r="T117">
        <v>3060.3059450000001</v>
      </c>
      <c r="U117">
        <v>2716.366728</v>
      </c>
      <c r="V117">
        <v>3322.6581719999999</v>
      </c>
      <c r="W117">
        <v>2845.5285490000001</v>
      </c>
      <c r="X117">
        <v>2991.967956</v>
      </c>
      <c r="Y117">
        <v>2837.349506</v>
      </c>
      <c r="Z117">
        <v>2640.1742650000001</v>
      </c>
      <c r="AA117">
        <v>2220.6165970000002</v>
      </c>
      <c r="AB117">
        <v>1479.6342179999999</v>
      </c>
      <c r="AC117">
        <v>1052.820745</v>
      </c>
      <c r="AD117">
        <v>508.8427135</v>
      </c>
      <c r="AE117">
        <v>334.32996830000002</v>
      </c>
      <c r="AF117">
        <v>199.10986209999999</v>
      </c>
      <c r="AG117">
        <v>125.30813860000001</v>
      </c>
      <c r="AH117">
        <v>139.7058748</v>
      </c>
      <c r="AI117">
        <v>93.755232969999994</v>
      </c>
      <c r="AJ117">
        <v>52.813996609999997</v>
      </c>
      <c r="AK117">
        <v>72.586088709999999</v>
      </c>
      <c r="AL117">
        <v>99.502489659999995</v>
      </c>
      <c r="AM117">
        <v>24.322444959999999</v>
      </c>
      <c r="AN117">
        <v>70.212392159999993</v>
      </c>
      <c r="AO117">
        <v>78.506631170000006</v>
      </c>
      <c r="AP117">
        <v>68.625724790000007</v>
      </c>
      <c r="AQ117">
        <v>114.37620800000001</v>
      </c>
      <c r="AR117">
        <v>91.824125559999999</v>
      </c>
      <c r="AS117">
        <v>21.242698539999999</v>
      </c>
      <c r="AT117">
        <v>88.668204540000005</v>
      </c>
      <c r="AU117">
        <v>122.73212169999999</v>
      </c>
      <c r="AV117">
        <v>85.272693950000004</v>
      </c>
      <c r="AW117">
        <v>51.47320113</v>
      </c>
      <c r="AX117">
        <v>72.862985469999998</v>
      </c>
      <c r="AY117">
        <v>85.333333330000002</v>
      </c>
      <c r="AZ117">
        <v>87.173101919999993</v>
      </c>
      <c r="BA117">
        <v>101.369371</v>
      </c>
      <c r="BB117">
        <v>58.739764719999997</v>
      </c>
      <c r="BC117">
        <v>72.927782429999993</v>
      </c>
      <c r="BD117">
        <v>144.15375900000001</v>
      </c>
      <c r="BE117">
        <v>62.222222219999999</v>
      </c>
      <c r="BF117">
        <v>83.466527510000006</v>
      </c>
      <c r="BG117">
        <v>31.937544150000001</v>
      </c>
      <c r="BH117">
        <v>33.545198239999998</v>
      </c>
      <c r="BI117">
        <v>26.638253460000001</v>
      </c>
      <c r="BJ117">
        <v>79.858031990000001</v>
      </c>
      <c r="BK117">
        <v>67.435671459999995</v>
      </c>
      <c r="BL117">
        <v>51.54639023</v>
      </c>
      <c r="BM117">
        <v>42.704628110000002</v>
      </c>
      <c r="BN117">
        <v>86.817857020000005</v>
      </c>
      <c r="BO117">
        <v>49.901977709999997</v>
      </c>
      <c r="BP117">
        <v>28.37885889</v>
      </c>
      <c r="BQ117">
        <v>46.436864900000003</v>
      </c>
      <c r="BR117">
        <v>65.684358439999997</v>
      </c>
      <c r="BS117">
        <v>40.939836020000001</v>
      </c>
      <c r="BT117">
        <v>33.874132500000002</v>
      </c>
      <c r="BU117">
        <v>67.820811180000007</v>
      </c>
      <c r="BV117">
        <v>39.215687010000003</v>
      </c>
      <c r="BW117">
        <v>89.285713909999998</v>
      </c>
      <c r="BX117">
        <v>84.033612629999993</v>
      </c>
      <c r="BY117">
        <v>35.771777839999999</v>
      </c>
      <c r="BZ117">
        <v>94.931037549999999</v>
      </c>
      <c r="CA117">
        <v>103.9054099</v>
      </c>
      <c r="CB117">
        <v>46.628405669999999</v>
      </c>
      <c r="CC117">
        <v>17.988847639999999</v>
      </c>
      <c r="CD117">
        <v>16.210375200000001</v>
      </c>
      <c r="CE117">
        <v>14.43261745</v>
      </c>
      <c r="CF117">
        <v>81.271450999999999</v>
      </c>
      <c r="CG117">
        <v>81.315507080000003</v>
      </c>
      <c r="CH117">
        <v>94.339627329999999</v>
      </c>
      <c r="CI117">
        <v>16.32801242</v>
      </c>
      <c r="CJ117">
        <v>68.978038139999995</v>
      </c>
      <c r="CK117">
        <v>18.21161962</v>
      </c>
      <c r="CL117">
        <v>45.6037933</v>
      </c>
      <c r="CM117">
        <v>7.3246655379999996</v>
      </c>
      <c r="CN117">
        <v>53.279439549999999</v>
      </c>
      <c r="CO117">
        <v>77.376564639999998</v>
      </c>
      <c r="CP117">
        <v>40.695523360000003</v>
      </c>
      <c r="CQ117">
        <v>42.616270530000001</v>
      </c>
      <c r="CR117">
        <v>59.501671930000001</v>
      </c>
      <c r="CS117">
        <v>39.296408200000002</v>
      </c>
      <c r="CT117">
        <v>30.11481225</v>
      </c>
      <c r="CU117">
        <v>101.84835820000001</v>
      </c>
      <c r="CV117">
        <v>72.298323510000003</v>
      </c>
      <c r="CW117">
        <v>36.287243400000001</v>
      </c>
      <c r="CX117">
        <v>44.367282799999998</v>
      </c>
      <c r="CY117">
        <v>52.457742830000001</v>
      </c>
      <c r="CZ117">
        <v>62.868368940000003</v>
      </c>
      <c r="DA117">
        <v>61.544567989999997</v>
      </c>
      <c r="DB117">
        <v>44.256689190000003</v>
      </c>
      <c r="DC117">
        <v>51.124745150000003</v>
      </c>
      <c r="DD117">
        <v>91.762253169999994</v>
      </c>
      <c r="DE117">
        <v>104.4776093</v>
      </c>
      <c r="DF117">
        <v>48.15057994</v>
      </c>
      <c r="DG117" s="8">
        <v>31.538635599999999</v>
      </c>
    </row>
    <row r="118" spans="2:111" x14ac:dyDescent="0.55000000000000004">
      <c r="B118" s="7" t="s">
        <v>23</v>
      </c>
      <c r="C118">
        <v>21.528525179999999</v>
      </c>
      <c r="D118">
        <v>430.57050349999997</v>
      </c>
      <c r="E118">
        <v>204.5209892</v>
      </c>
      <c r="F118">
        <v>602.1505234</v>
      </c>
      <c r="G118">
        <v>257.51073480000002</v>
      </c>
      <c r="H118">
        <v>203.644159</v>
      </c>
      <c r="I118">
        <v>650.31982359999995</v>
      </c>
      <c r="J118">
        <v>872.3404554</v>
      </c>
      <c r="K118">
        <v>540.82713669999998</v>
      </c>
      <c r="L118">
        <v>829.83191369999997</v>
      </c>
      <c r="M118">
        <v>1002.087709</v>
      </c>
      <c r="N118">
        <v>1432.989648</v>
      </c>
      <c r="O118">
        <v>1542.390144</v>
      </c>
      <c r="P118">
        <v>2233.4004300000001</v>
      </c>
      <c r="Q118">
        <v>2822.0255520000001</v>
      </c>
      <c r="R118">
        <v>2735.1248099999998</v>
      </c>
      <c r="S118">
        <v>2411.8738539999999</v>
      </c>
      <c r="T118">
        <v>3008.9284790000002</v>
      </c>
      <c r="U118">
        <v>2826.8251909999999</v>
      </c>
      <c r="V118">
        <v>3367.8345220000001</v>
      </c>
      <c r="W118">
        <v>2717.2311420000001</v>
      </c>
      <c r="X118">
        <v>3353.5354560000001</v>
      </c>
      <c r="Y118">
        <v>3001.830332</v>
      </c>
      <c r="Z118">
        <v>2918.050902</v>
      </c>
      <c r="AA118">
        <v>2270.2702410000002</v>
      </c>
      <c r="AB118">
        <v>1348.4588719999999</v>
      </c>
      <c r="AC118">
        <v>932.23509579999995</v>
      </c>
      <c r="AD118">
        <v>468.19500900000003</v>
      </c>
      <c r="AE118">
        <v>173.78916839999999</v>
      </c>
      <c r="AF118">
        <v>147.9289899</v>
      </c>
      <c r="AG118">
        <v>159.20826159999999</v>
      </c>
      <c r="AH118">
        <v>106.9518753</v>
      </c>
      <c r="AI118">
        <v>151.09412950000001</v>
      </c>
      <c r="AJ118">
        <v>94.260225790000007</v>
      </c>
      <c r="AK118">
        <v>42.5749329</v>
      </c>
      <c r="AL118">
        <v>103.3057857</v>
      </c>
      <c r="AM118">
        <v>115.06276269999999</v>
      </c>
      <c r="AN118">
        <v>55.856170630000001</v>
      </c>
      <c r="AO118">
        <v>66.202090479999995</v>
      </c>
      <c r="AP118">
        <v>85.964913359999997</v>
      </c>
      <c r="AQ118">
        <v>84.180985280000002</v>
      </c>
      <c r="AR118">
        <v>112.24131370000001</v>
      </c>
      <c r="AS118">
        <v>73.969709539999997</v>
      </c>
      <c r="AT118">
        <v>84.447568360000005</v>
      </c>
      <c r="AU118">
        <v>95.170958819999996</v>
      </c>
      <c r="AV118">
        <v>70.385358760000003</v>
      </c>
      <c r="AW118">
        <v>98.556847540000007</v>
      </c>
      <c r="AX118">
        <v>49.339207459999997</v>
      </c>
      <c r="AY118">
        <v>79.407096269999997</v>
      </c>
      <c r="AZ118">
        <v>21.134202729999998</v>
      </c>
      <c r="BA118">
        <v>64.969267970000004</v>
      </c>
      <c r="BB118">
        <v>38.780185369999998</v>
      </c>
      <c r="BC118">
        <v>63.436123879999997</v>
      </c>
      <c r="BD118">
        <v>36.952313349999997</v>
      </c>
      <c r="BE118">
        <v>86.100857629999993</v>
      </c>
      <c r="BF118">
        <v>80.786791339999994</v>
      </c>
      <c r="BG118">
        <v>65.003516070000003</v>
      </c>
      <c r="BH118">
        <v>59.57596041</v>
      </c>
      <c r="BI118">
        <v>93.162244709999996</v>
      </c>
      <c r="BJ118">
        <v>54.405052570000002</v>
      </c>
      <c r="BK118">
        <v>26.306557900000001</v>
      </c>
      <c r="BL118">
        <v>26.352776779999999</v>
      </c>
      <c r="BM118">
        <v>52.668540610000001</v>
      </c>
      <c r="BN118">
        <v>50.87719362</v>
      </c>
      <c r="BO118">
        <v>45.670121530000003</v>
      </c>
      <c r="BP118">
        <v>63.157895529999998</v>
      </c>
      <c r="BQ118">
        <v>38.576189120000002</v>
      </c>
      <c r="BR118">
        <v>49.114189680000003</v>
      </c>
      <c r="BS118">
        <v>73.813707519999994</v>
      </c>
      <c r="BT118">
        <v>66.783830609999995</v>
      </c>
      <c r="BU118">
        <v>58.047495210000001</v>
      </c>
      <c r="BV118">
        <v>87.950750310000004</v>
      </c>
      <c r="BW118">
        <v>45.79883512</v>
      </c>
      <c r="BX118">
        <v>38.821247059999997</v>
      </c>
      <c r="BY118">
        <v>42.21636015</v>
      </c>
      <c r="BZ118">
        <v>116.5048527</v>
      </c>
      <c r="CA118">
        <v>21.227667180000001</v>
      </c>
      <c r="CB118">
        <v>67.20905501</v>
      </c>
      <c r="CC118">
        <v>46.12382307</v>
      </c>
      <c r="CD118">
        <v>49.742404800000003</v>
      </c>
      <c r="CE118">
        <v>49.707082059999998</v>
      </c>
      <c r="CF118">
        <v>17.784100179999999</v>
      </c>
      <c r="CG118">
        <v>24.911033060000001</v>
      </c>
      <c r="CH118">
        <v>44.690738320000001</v>
      </c>
      <c r="CI118">
        <v>42.887777319999998</v>
      </c>
      <c r="CJ118">
        <v>28.643035730000001</v>
      </c>
      <c r="CK118">
        <v>52.092689880000002</v>
      </c>
      <c r="CL118">
        <v>61.261260470000003</v>
      </c>
      <c r="CM118">
        <v>92.240908840000003</v>
      </c>
      <c r="CN118">
        <v>32.650100399999999</v>
      </c>
      <c r="CO118">
        <v>121.8625002</v>
      </c>
      <c r="CP118">
        <v>80.291974019999998</v>
      </c>
      <c r="CQ118">
        <v>65.801497909999995</v>
      </c>
      <c r="CR118">
        <v>40.396620640000002</v>
      </c>
      <c r="CS118">
        <v>68.30348832</v>
      </c>
      <c r="CT118">
        <v>-5.5668953449999998</v>
      </c>
      <c r="CU118">
        <v>130.3538174</v>
      </c>
      <c r="CV118">
        <v>50.580741289999999</v>
      </c>
      <c r="CW118">
        <v>101.71407019999999</v>
      </c>
      <c r="CX118">
        <v>18.989745419999998</v>
      </c>
      <c r="CY118">
        <v>65.00955999</v>
      </c>
      <c r="CZ118">
        <v>98.512648979999994</v>
      </c>
      <c r="DA118">
        <v>5.8662496910000002</v>
      </c>
      <c r="DB118">
        <v>59.241707429999998</v>
      </c>
      <c r="DC118">
        <v>74.267362599999998</v>
      </c>
      <c r="DD118">
        <v>63.252397940000002</v>
      </c>
      <c r="DE118">
        <v>49.947969550000003</v>
      </c>
      <c r="DF118">
        <v>29.818956</v>
      </c>
      <c r="DG118" s="8">
        <v>50.262238029999999</v>
      </c>
    </row>
    <row r="119" spans="2:111" x14ac:dyDescent="0.55000000000000004">
      <c r="B119" s="7" t="s">
        <v>23</v>
      </c>
      <c r="C119">
        <v>63.694267400000001</v>
      </c>
      <c r="D119">
        <v>233.5456471</v>
      </c>
      <c r="E119">
        <v>382.57173840000002</v>
      </c>
      <c r="F119">
        <v>-10.604453660000001</v>
      </c>
      <c r="G119">
        <v>21.14164916</v>
      </c>
      <c r="H119">
        <v>338.26638659999998</v>
      </c>
      <c r="I119">
        <v>662.46056429999999</v>
      </c>
      <c r="J119">
        <v>524.65899130000003</v>
      </c>
      <c r="K119">
        <v>626.95922659999997</v>
      </c>
      <c r="L119">
        <v>818.65283409999995</v>
      </c>
      <c r="M119">
        <v>781.89301379999995</v>
      </c>
      <c r="N119">
        <v>1374.745406</v>
      </c>
      <c r="O119">
        <v>1841.0463</v>
      </c>
      <c r="P119">
        <v>2514.8513979999998</v>
      </c>
      <c r="Q119">
        <v>2644.7875730000001</v>
      </c>
      <c r="R119">
        <v>2542.6944130000002</v>
      </c>
      <c r="S119">
        <v>2340.425596</v>
      </c>
      <c r="T119">
        <v>2604.4445129999999</v>
      </c>
      <c r="U119">
        <v>2782.0186829999998</v>
      </c>
      <c r="V119">
        <v>3007.2756589999999</v>
      </c>
      <c r="W119">
        <v>2349.3516589999999</v>
      </c>
      <c r="X119">
        <v>2924.0595969999999</v>
      </c>
      <c r="Y119">
        <v>2774.8692230000001</v>
      </c>
      <c r="Z119">
        <v>2711.8644880000002</v>
      </c>
      <c r="AA119">
        <v>2288.0886340000002</v>
      </c>
      <c r="AB119">
        <v>1634.567896</v>
      </c>
      <c r="AC119">
        <v>914.63415669999995</v>
      </c>
      <c r="AD119">
        <v>554.07968589999996</v>
      </c>
      <c r="AE119">
        <v>204.42358250000001</v>
      </c>
      <c r="AF119">
        <v>243.33039640000001</v>
      </c>
      <c r="AG119">
        <v>137.19512649999999</v>
      </c>
      <c r="AH119">
        <v>148.01915600000001</v>
      </c>
      <c r="AI119">
        <v>107.93410059999999</v>
      </c>
      <c r="AJ119">
        <v>90.861433629999993</v>
      </c>
      <c r="AK119">
        <v>30.19002059</v>
      </c>
      <c r="AL119">
        <v>33.586707060000002</v>
      </c>
      <c r="AM119">
        <v>40.976306489999999</v>
      </c>
      <c r="AN119">
        <v>69.014332010000004</v>
      </c>
      <c r="AO119">
        <v>90.377458689999997</v>
      </c>
      <c r="AP119">
        <v>44.41286143</v>
      </c>
      <c r="AQ119">
        <v>135.32762819999999</v>
      </c>
      <c r="AR119">
        <v>67.399789870000006</v>
      </c>
      <c r="AS119">
        <v>62.222222219999999</v>
      </c>
      <c r="AT119">
        <v>40.521493169999999</v>
      </c>
      <c r="AU119">
        <v>86.389279909999999</v>
      </c>
      <c r="AV119">
        <v>42.208934300000003</v>
      </c>
      <c r="AW119">
        <v>79.100019090000004</v>
      </c>
      <c r="AX119">
        <v>52.622346090000001</v>
      </c>
      <c r="AY119">
        <v>80.560423139999997</v>
      </c>
      <c r="AZ119">
        <v>62.860133599999998</v>
      </c>
      <c r="BA119">
        <v>73.388081009999993</v>
      </c>
      <c r="BB119">
        <v>55.934278820000003</v>
      </c>
      <c r="BC119">
        <v>41.914075629999999</v>
      </c>
      <c r="BD119">
        <v>92.286262960000002</v>
      </c>
      <c r="BE119">
        <v>73.132510269999997</v>
      </c>
      <c r="BF119">
        <v>32.951785469999997</v>
      </c>
      <c r="BG119">
        <v>31.179628650000001</v>
      </c>
      <c r="BH119">
        <v>6.8989305500000002</v>
      </c>
      <c r="BI119">
        <v>64.102564599999994</v>
      </c>
      <c r="BJ119">
        <v>13.80500385</v>
      </c>
      <c r="BK119">
        <v>60.553632270000001</v>
      </c>
      <c r="BL119">
        <v>70.823978999999994</v>
      </c>
      <c r="BM119">
        <v>8.6236631880000001</v>
      </c>
      <c r="BN119">
        <v>46.591887989999996</v>
      </c>
      <c r="BO119">
        <v>37.950664590000002</v>
      </c>
      <c r="BP119">
        <v>101.2527863</v>
      </c>
      <c r="BQ119">
        <v>49.905353030000001</v>
      </c>
      <c r="BR119">
        <v>30.92252328</v>
      </c>
      <c r="BS119">
        <v>101.27016860000001</v>
      </c>
      <c r="BT119">
        <v>24.071526389999999</v>
      </c>
      <c r="BU119">
        <v>13.752792899999999</v>
      </c>
      <c r="BV119">
        <v>61.813184270000001</v>
      </c>
      <c r="BW119">
        <v>27.420735629999999</v>
      </c>
      <c r="BX119">
        <v>49.853874259999998</v>
      </c>
      <c r="BY119">
        <v>37.703511489999997</v>
      </c>
      <c r="BZ119">
        <v>75.549447439999994</v>
      </c>
      <c r="CA119">
        <v>29.204605319999999</v>
      </c>
      <c r="CB119">
        <v>5.1537538789999999</v>
      </c>
      <c r="CC119">
        <v>46.383784910000003</v>
      </c>
      <c r="CD119">
        <v>43.044077369999997</v>
      </c>
      <c r="CE119">
        <v>37.794195119999998</v>
      </c>
      <c r="CF119">
        <v>1.7158545810000001</v>
      </c>
      <c r="CG119">
        <v>1.7179179600000001</v>
      </c>
      <c r="CH119">
        <v>55.077455469999997</v>
      </c>
      <c r="CI119">
        <v>-1.7211704830000001</v>
      </c>
      <c r="CJ119">
        <v>46.575815630000001</v>
      </c>
      <c r="CK119">
        <v>50.181692990000002</v>
      </c>
      <c r="CL119">
        <v>13.896126819999999</v>
      </c>
      <c r="CM119">
        <v>88.572420730000005</v>
      </c>
      <c r="CN119">
        <v>85.484998390000001</v>
      </c>
      <c r="CO119">
        <v>55.95383709</v>
      </c>
      <c r="CP119">
        <v>58.067920979999997</v>
      </c>
      <c r="CQ119">
        <v>60.102528419999999</v>
      </c>
      <c r="CR119">
        <v>-23.123443210000001</v>
      </c>
      <c r="CS119">
        <v>46.636770900000002</v>
      </c>
      <c r="CT119">
        <v>30.685919470000002</v>
      </c>
      <c r="CU119">
        <v>87.559283140000005</v>
      </c>
      <c r="CV119">
        <v>25.83025851</v>
      </c>
      <c r="CW119">
        <v>72.625698259999993</v>
      </c>
      <c r="CX119">
        <v>3.7792893689999998</v>
      </c>
      <c r="CY119">
        <v>40.353575130000003</v>
      </c>
      <c r="CZ119">
        <v>44.921872870000001</v>
      </c>
      <c r="DA119">
        <v>77.782210759999998</v>
      </c>
      <c r="DB119">
        <v>40.625634460000001</v>
      </c>
      <c r="DC119">
        <v>68.821689879999994</v>
      </c>
      <c r="DD119">
        <v>59.982861489999998</v>
      </c>
      <c r="DE119">
        <v>48.565120440000001</v>
      </c>
      <c r="DF119">
        <v>59.171599319999999</v>
      </c>
      <c r="DG119" s="8">
        <v>112.994348</v>
      </c>
    </row>
    <row r="120" spans="2:111" x14ac:dyDescent="0.55000000000000004">
      <c r="B120" s="7" t="s">
        <v>24</v>
      </c>
      <c r="C120">
        <v>91.240875840000001</v>
      </c>
      <c r="D120">
        <v>37.59398564</v>
      </c>
      <c r="E120">
        <v>140.71294370000001</v>
      </c>
      <c r="F120">
        <v>102.6119434</v>
      </c>
      <c r="G120">
        <v>9.2936799969999999</v>
      </c>
      <c r="H120">
        <v>111.1111082</v>
      </c>
      <c r="I120">
        <v>202.76498380000001</v>
      </c>
      <c r="J120">
        <v>45.829514600000003</v>
      </c>
      <c r="K120">
        <v>9.0826520439999996</v>
      </c>
      <c r="L120">
        <v>-54.102795440000001</v>
      </c>
      <c r="M120">
        <v>259.1599602</v>
      </c>
      <c r="N120">
        <v>808.43587600000001</v>
      </c>
      <c r="O120">
        <v>6199.1340330000003</v>
      </c>
      <c r="P120">
        <v>32982.906349999997</v>
      </c>
      <c r="Q120">
        <v>67420.434349999996</v>
      </c>
      <c r="R120">
        <v>81585.86937</v>
      </c>
      <c r="S120">
        <v>78507.222689999995</v>
      </c>
      <c r="T120">
        <v>70364.344790000003</v>
      </c>
      <c r="U120">
        <v>66671.687789999996</v>
      </c>
      <c r="V120">
        <v>69935.480339999995</v>
      </c>
      <c r="W120">
        <v>81269.515249999997</v>
      </c>
      <c r="X120">
        <v>95565.440130000003</v>
      </c>
      <c r="Y120">
        <v>97874.84865</v>
      </c>
      <c r="Z120">
        <v>91742.922590000002</v>
      </c>
      <c r="AA120">
        <v>85063.106700000004</v>
      </c>
      <c r="AB120">
        <v>79925.667839999995</v>
      </c>
      <c r="AC120">
        <v>71210.829029999994</v>
      </c>
      <c r="AD120">
        <v>51110.362159999997</v>
      </c>
      <c r="AE120">
        <v>41420.910880000003</v>
      </c>
      <c r="AF120">
        <v>30894.83064</v>
      </c>
      <c r="AG120">
        <v>25754.45738</v>
      </c>
      <c r="AH120">
        <v>23173.716960000002</v>
      </c>
      <c r="AI120">
        <v>25257.23777</v>
      </c>
      <c r="AJ120">
        <v>21888.726119999999</v>
      </c>
      <c r="AK120">
        <v>15915.05279</v>
      </c>
      <c r="AL120">
        <v>12017.32646</v>
      </c>
      <c r="AM120">
        <v>8977.108725</v>
      </c>
      <c r="AN120">
        <v>6745.9505799999997</v>
      </c>
      <c r="AO120">
        <v>5222.2221719999998</v>
      </c>
      <c r="AP120">
        <v>4525.3418039999997</v>
      </c>
      <c r="AQ120">
        <v>3701.7790049999999</v>
      </c>
      <c r="AR120">
        <v>3403.1621740000001</v>
      </c>
      <c r="AS120">
        <v>3109.8878690000001</v>
      </c>
      <c r="AT120">
        <v>3016.245719</v>
      </c>
      <c r="AU120">
        <v>2758.4192659999999</v>
      </c>
      <c r="AV120">
        <v>2761.830739</v>
      </c>
      <c r="AW120">
        <v>2786.6951560000002</v>
      </c>
      <c r="AX120">
        <v>2719.3996729999999</v>
      </c>
      <c r="AY120">
        <v>2657.4501049999999</v>
      </c>
      <c r="AZ120">
        <v>2611.3552890000001</v>
      </c>
      <c r="BA120">
        <v>2426.2045659999999</v>
      </c>
      <c r="BB120">
        <v>2375.7851479999999</v>
      </c>
      <c r="BC120">
        <v>2306.8159369999998</v>
      </c>
      <c r="BD120">
        <v>2176.4705469999999</v>
      </c>
      <c r="BE120">
        <v>2044.2094320000001</v>
      </c>
      <c r="BF120">
        <v>2096.6219470000001</v>
      </c>
      <c r="BG120">
        <v>1824.680216</v>
      </c>
      <c r="BH120">
        <v>1982.337546</v>
      </c>
      <c r="BI120">
        <v>1790.4012029999999</v>
      </c>
      <c r="BJ120">
        <v>1729.0419609999999</v>
      </c>
      <c r="BK120">
        <v>1766.5733290000001</v>
      </c>
      <c r="BL120">
        <v>1682.817761</v>
      </c>
      <c r="BM120">
        <v>1670.0800059999999</v>
      </c>
      <c r="BN120">
        <v>1714.0733399999999</v>
      </c>
      <c r="BO120">
        <v>1655.838176</v>
      </c>
      <c r="BP120">
        <v>1609.557311</v>
      </c>
      <c r="BQ120">
        <v>1511.283754</v>
      </c>
      <c r="BR120">
        <v>1533.629023</v>
      </c>
      <c r="BS120">
        <v>1389.349567</v>
      </c>
      <c r="BT120">
        <v>1348.314543</v>
      </c>
      <c r="BU120">
        <v>1439.602834</v>
      </c>
      <c r="BV120">
        <v>1272.660637</v>
      </c>
      <c r="BW120">
        <v>1380.003637</v>
      </c>
      <c r="BX120">
        <v>1263.6562309999999</v>
      </c>
      <c r="BY120">
        <v>1034.1074530000001</v>
      </c>
      <c r="BZ120">
        <v>1318.78042</v>
      </c>
      <c r="CA120">
        <v>1150.1884669999999</v>
      </c>
      <c r="CB120">
        <v>1139.285709</v>
      </c>
      <c r="CC120">
        <v>1036.563774</v>
      </c>
      <c r="CD120">
        <v>1133.23938</v>
      </c>
      <c r="CE120">
        <v>1094.544799</v>
      </c>
      <c r="CF120">
        <v>965.72124940000003</v>
      </c>
      <c r="CG120">
        <v>911.75960689999999</v>
      </c>
      <c r="CH120">
        <v>1001.546171</v>
      </c>
      <c r="CI120">
        <v>1023.232004</v>
      </c>
      <c r="CJ120">
        <v>847.31402839999998</v>
      </c>
      <c r="CK120">
        <v>794.93674720000001</v>
      </c>
      <c r="CL120">
        <v>817.66284870000004</v>
      </c>
      <c r="CM120">
        <v>821.07024790000003</v>
      </c>
      <c r="CN120">
        <v>716.89955269999996</v>
      </c>
      <c r="CO120">
        <v>698.44421739999996</v>
      </c>
      <c r="CP120">
        <v>772.14978120000001</v>
      </c>
      <c r="CQ120">
        <v>674.00956729999996</v>
      </c>
      <c r="CR120">
        <v>722.4770393</v>
      </c>
      <c r="CS120">
        <v>707.74761260000002</v>
      </c>
      <c r="CT120">
        <v>620.4201478</v>
      </c>
      <c r="CU120">
        <v>662.66037960000006</v>
      </c>
      <c r="CV120">
        <v>590.14266210000005</v>
      </c>
      <c r="CW120">
        <v>564.63356590000001</v>
      </c>
      <c r="CX120">
        <v>573.32042160000003</v>
      </c>
      <c r="CY120">
        <v>590.03708359999996</v>
      </c>
      <c r="CZ120">
        <v>604.54619230000003</v>
      </c>
      <c r="DA120">
        <v>521.57113149999998</v>
      </c>
      <c r="DB120">
        <v>509.15514030000003</v>
      </c>
      <c r="DC120">
        <v>453.15762000000001</v>
      </c>
      <c r="DD120">
        <v>495.89437420000002</v>
      </c>
      <c r="DE120">
        <v>475.04026379999999</v>
      </c>
      <c r="DF120">
        <v>470.89177539999997</v>
      </c>
      <c r="DG120" s="8">
        <v>513.48295819999998</v>
      </c>
    </row>
    <row r="121" spans="2:111" x14ac:dyDescent="0.55000000000000004">
      <c r="B121" s="7" t="s">
        <v>24</v>
      </c>
      <c r="C121">
        <v>127.20156369999999</v>
      </c>
      <c r="D121">
        <v>155.64202829999999</v>
      </c>
      <c r="E121">
        <v>154.14258369999999</v>
      </c>
      <c r="F121">
        <v>0</v>
      </c>
      <c r="G121">
        <v>28.790787479999999</v>
      </c>
      <c r="H121">
        <v>-28.680689050000002</v>
      </c>
      <c r="I121">
        <v>95.238098210000004</v>
      </c>
      <c r="J121">
        <v>0</v>
      </c>
      <c r="K121">
        <v>150.80113040000001</v>
      </c>
      <c r="L121">
        <v>-36.968577140000001</v>
      </c>
      <c r="M121">
        <v>156.97137520000001</v>
      </c>
      <c r="N121">
        <v>729.26161079999997</v>
      </c>
      <c r="O121">
        <v>6559.4279569999999</v>
      </c>
      <c r="P121">
        <v>33380.40509</v>
      </c>
      <c r="Q121">
        <v>67182.978889999999</v>
      </c>
      <c r="R121">
        <v>82338.512530000007</v>
      </c>
      <c r="S121">
        <v>79793.812080000003</v>
      </c>
      <c r="T121">
        <v>73660.647490000003</v>
      </c>
      <c r="U121">
        <v>69754.225009999995</v>
      </c>
      <c r="V121">
        <v>72818.446609999999</v>
      </c>
      <c r="W121">
        <v>84575.922680000003</v>
      </c>
      <c r="X121">
        <v>97314.752739999996</v>
      </c>
      <c r="Y121">
        <v>97058.821909999999</v>
      </c>
      <c r="Z121">
        <v>88772.971829999995</v>
      </c>
      <c r="AA121">
        <v>82615.153829999996</v>
      </c>
      <c r="AB121">
        <v>73245.500060000006</v>
      </c>
      <c r="AC121">
        <v>64244.189429999999</v>
      </c>
      <c r="AD121">
        <v>44913.355259999997</v>
      </c>
      <c r="AE121">
        <v>37085.560879999997</v>
      </c>
      <c r="AF121">
        <v>26776.880280000001</v>
      </c>
      <c r="AG121">
        <v>22205.41072</v>
      </c>
      <c r="AH121">
        <v>19138.003570000001</v>
      </c>
      <c r="AI121">
        <v>20285.190060000001</v>
      </c>
      <c r="AJ121">
        <v>17773.5769</v>
      </c>
      <c r="AK121">
        <v>13122.027959999999</v>
      </c>
      <c r="AL121">
        <v>9952.5411860000004</v>
      </c>
      <c r="AM121">
        <v>7305.4949969999998</v>
      </c>
      <c r="AN121">
        <v>5360.9256759999998</v>
      </c>
      <c r="AO121">
        <v>4267.9128410000003</v>
      </c>
      <c r="AP121">
        <v>3423.8076820000001</v>
      </c>
      <c r="AQ121">
        <v>3052.875454</v>
      </c>
      <c r="AR121">
        <v>2691.1255160000001</v>
      </c>
      <c r="AS121">
        <v>2367.6191549999999</v>
      </c>
      <c r="AT121">
        <v>2482.4710679999998</v>
      </c>
      <c r="AU121">
        <v>2244.1685539999999</v>
      </c>
      <c r="AV121">
        <v>2152.11256</v>
      </c>
      <c r="AW121">
        <v>2226.181439</v>
      </c>
      <c r="AX121">
        <v>2317.3239370000001</v>
      </c>
      <c r="AY121">
        <v>2143.9251290000002</v>
      </c>
      <c r="AZ121">
        <v>2045.2858160000001</v>
      </c>
      <c r="BA121">
        <v>1886.8626469999999</v>
      </c>
      <c r="BB121">
        <v>1865.2561209999999</v>
      </c>
      <c r="BC121">
        <v>1701.298781</v>
      </c>
      <c r="BD121">
        <v>1795.5852640000001</v>
      </c>
      <c r="BE121">
        <v>1745.414211</v>
      </c>
      <c r="BF121">
        <v>1675.305458</v>
      </c>
      <c r="BG121">
        <v>1659.590162</v>
      </c>
      <c r="BH121">
        <v>1565.0893040000001</v>
      </c>
      <c r="BI121">
        <v>1521.49944</v>
      </c>
      <c r="BJ121">
        <v>1582.9053839999999</v>
      </c>
      <c r="BK121">
        <v>1559.464868</v>
      </c>
      <c r="BL121">
        <v>1348.8880340000001</v>
      </c>
      <c r="BM121">
        <v>1469.0908770000001</v>
      </c>
      <c r="BN121">
        <v>1364.050309</v>
      </c>
      <c r="BO121">
        <v>1357.5073090000001</v>
      </c>
      <c r="BP121">
        <v>1214.699509</v>
      </c>
      <c r="BQ121">
        <v>1254.7666400000001</v>
      </c>
      <c r="BR121">
        <v>1286.0511770000001</v>
      </c>
      <c r="BS121">
        <v>1178.2805229999999</v>
      </c>
      <c r="BT121">
        <v>1199.3487709999999</v>
      </c>
      <c r="BU121">
        <v>1099.0600019999999</v>
      </c>
      <c r="BV121">
        <v>1046.8665370000001</v>
      </c>
      <c r="BW121">
        <v>1075.481849</v>
      </c>
      <c r="BX121">
        <v>991.89924189999999</v>
      </c>
      <c r="BY121">
        <v>1028.4895449999999</v>
      </c>
      <c r="BZ121">
        <v>1007.905184</v>
      </c>
      <c r="CA121">
        <v>1029.2272230000001</v>
      </c>
      <c r="CB121">
        <v>933.90803289999997</v>
      </c>
      <c r="CC121">
        <v>942.31457969999997</v>
      </c>
      <c r="CD121">
        <v>948.97047039999995</v>
      </c>
      <c r="CE121">
        <v>984.63188760000003</v>
      </c>
      <c r="CF121">
        <v>875.84733340000002</v>
      </c>
      <c r="CG121">
        <v>779.22078859999999</v>
      </c>
      <c r="CH121">
        <v>773.46103300000004</v>
      </c>
      <c r="CI121">
        <v>825.96391289999997</v>
      </c>
      <c r="CJ121">
        <v>780.20431729999996</v>
      </c>
      <c r="CK121">
        <v>731.4506106</v>
      </c>
      <c r="CL121">
        <v>761.17321010000001</v>
      </c>
      <c r="CM121">
        <v>694.92699879999998</v>
      </c>
      <c r="CN121">
        <v>648.22820679999995</v>
      </c>
      <c r="CO121">
        <v>702.84236920000001</v>
      </c>
      <c r="CP121">
        <v>659.92456749999997</v>
      </c>
      <c r="CQ121">
        <v>675.65263949999996</v>
      </c>
      <c r="CR121">
        <v>680.35290889999999</v>
      </c>
      <c r="CS121">
        <v>596.05991779999999</v>
      </c>
      <c r="CT121">
        <v>603.36131550000005</v>
      </c>
      <c r="CU121">
        <v>579.5644863</v>
      </c>
      <c r="CV121">
        <v>549.24876889999996</v>
      </c>
      <c r="CW121">
        <v>483.87095349999998</v>
      </c>
      <c r="CX121">
        <v>567.07013589999997</v>
      </c>
      <c r="CY121">
        <v>485.09935999999999</v>
      </c>
      <c r="CZ121">
        <v>440.81227159999997</v>
      </c>
      <c r="DA121">
        <v>573.50031090000004</v>
      </c>
      <c r="DB121">
        <v>499.75343529999998</v>
      </c>
      <c r="DC121">
        <v>449.16090309999998</v>
      </c>
      <c r="DD121">
        <v>361.42600320000003</v>
      </c>
      <c r="DE121">
        <v>417.41988229999998</v>
      </c>
      <c r="DF121">
        <v>409.67423029999998</v>
      </c>
      <c r="DG121" s="8">
        <v>437.9321698</v>
      </c>
    </row>
    <row r="122" spans="2:111" x14ac:dyDescent="0.55000000000000004">
      <c r="B122" s="7" t="s">
        <v>24</v>
      </c>
      <c r="C122">
        <v>66.603236019999997</v>
      </c>
      <c r="D122">
        <v>0</v>
      </c>
      <c r="E122">
        <v>142.04545529999999</v>
      </c>
      <c r="F122">
        <v>112.994348</v>
      </c>
      <c r="G122">
        <v>9.3720709509999995</v>
      </c>
      <c r="H122">
        <v>46.598323149999999</v>
      </c>
      <c r="I122">
        <v>55.762079980000003</v>
      </c>
      <c r="J122">
        <v>83.17929857</v>
      </c>
      <c r="K122">
        <v>36.59652251</v>
      </c>
      <c r="L122">
        <v>154.54545540000001</v>
      </c>
      <c r="M122">
        <v>440.25157610000002</v>
      </c>
      <c r="N122">
        <v>814.15930619999995</v>
      </c>
      <c r="O122">
        <v>5772.9257100000004</v>
      </c>
      <c r="P122">
        <v>31578.04477</v>
      </c>
      <c r="Q122">
        <v>67830.108739999996</v>
      </c>
      <c r="R122">
        <v>84120.560800000007</v>
      </c>
      <c r="S122">
        <v>82006.420100000003</v>
      </c>
      <c r="T122">
        <v>72095.016730000003</v>
      </c>
      <c r="U122">
        <v>66348.608569999997</v>
      </c>
      <c r="V122">
        <v>71047.343049999996</v>
      </c>
      <c r="W122">
        <v>84366.105450000003</v>
      </c>
      <c r="X122">
        <v>95088.947100000005</v>
      </c>
      <c r="Y122">
        <v>94302.530849999996</v>
      </c>
      <c r="Z122">
        <v>87088.266470000002</v>
      </c>
      <c r="AA122">
        <v>76289.549540000007</v>
      </c>
      <c r="AB122">
        <v>70307.297600000005</v>
      </c>
      <c r="AC122">
        <v>60044.577149999997</v>
      </c>
      <c r="AD122">
        <v>42734.451639999999</v>
      </c>
      <c r="AE122">
        <v>34829.281499999997</v>
      </c>
      <c r="AF122">
        <v>25900.228289999999</v>
      </c>
      <c r="AG122">
        <v>21038.871950000001</v>
      </c>
      <c r="AH122">
        <v>18431.738509999999</v>
      </c>
      <c r="AI122">
        <v>19823.400109999999</v>
      </c>
      <c r="AJ122">
        <v>16782.068910000002</v>
      </c>
      <c r="AK122">
        <v>12202.10931</v>
      </c>
      <c r="AL122">
        <v>9325.2631060000003</v>
      </c>
      <c r="AM122">
        <v>6848.9633970000004</v>
      </c>
      <c r="AN122">
        <v>5381.2808640000003</v>
      </c>
      <c r="AO122">
        <v>4105.2836729999999</v>
      </c>
      <c r="AP122">
        <v>3249.2668560000002</v>
      </c>
      <c r="AQ122">
        <v>2929.391083</v>
      </c>
      <c r="AR122">
        <v>2739.1974599999999</v>
      </c>
      <c r="AS122">
        <v>2459.5844179999999</v>
      </c>
      <c r="AT122">
        <v>2353.053778</v>
      </c>
      <c r="AU122">
        <v>2338.4791930000001</v>
      </c>
      <c r="AV122">
        <v>2110.2660679999999</v>
      </c>
      <c r="AW122">
        <v>2237.9603080000002</v>
      </c>
      <c r="AX122">
        <v>2152.4241200000001</v>
      </c>
      <c r="AY122">
        <v>2127.4195709999999</v>
      </c>
      <c r="AZ122">
        <v>1906.549158</v>
      </c>
      <c r="BA122">
        <v>1896.2934780000001</v>
      </c>
      <c r="BB122">
        <v>1843.429715</v>
      </c>
      <c r="BC122">
        <v>1708.813641</v>
      </c>
      <c r="BD122">
        <v>1668.8347759999999</v>
      </c>
      <c r="BE122">
        <v>1689.905278</v>
      </c>
      <c r="BF122">
        <v>1644.0394349999999</v>
      </c>
      <c r="BG122">
        <v>1440.489482</v>
      </c>
      <c r="BH122">
        <v>1438.8888320000001</v>
      </c>
      <c r="BI122">
        <v>1376.0620220000001</v>
      </c>
      <c r="BJ122">
        <v>1423.8287700000001</v>
      </c>
      <c r="BK122">
        <v>1424.0914640000001</v>
      </c>
      <c r="BL122">
        <v>1240.095834</v>
      </c>
      <c r="BM122">
        <v>1399.9263579999999</v>
      </c>
      <c r="BN122">
        <v>1181.116876</v>
      </c>
      <c r="BO122">
        <v>1306.2648799999999</v>
      </c>
      <c r="BP122">
        <v>1267.4248210000001</v>
      </c>
      <c r="BQ122">
        <v>1187.991959</v>
      </c>
      <c r="BR122">
        <v>1235.1544369999999</v>
      </c>
      <c r="BS122">
        <v>1222.9692849999999</v>
      </c>
      <c r="BT122">
        <v>1067.907987</v>
      </c>
      <c r="BU122">
        <v>1133.1754249999999</v>
      </c>
      <c r="BV122">
        <v>1069.2853339999999</v>
      </c>
      <c r="BW122">
        <v>1106.661869</v>
      </c>
      <c r="BX122">
        <v>949.09088850000001</v>
      </c>
      <c r="BY122">
        <v>1016.245451</v>
      </c>
      <c r="BZ122">
        <v>984.76603969999996</v>
      </c>
      <c r="CA122">
        <v>902.65166539999996</v>
      </c>
      <c r="CB122">
        <v>964.64184660000001</v>
      </c>
      <c r="CC122">
        <v>820.62450820000004</v>
      </c>
      <c r="CD122">
        <v>914.70054600000003</v>
      </c>
      <c r="CE122">
        <v>880.05804069999999</v>
      </c>
      <c r="CF122">
        <v>835.59906350000006</v>
      </c>
      <c r="CG122">
        <v>712.6062369</v>
      </c>
      <c r="CH122">
        <v>747.24084059999996</v>
      </c>
      <c r="CI122">
        <v>849.02245830000004</v>
      </c>
      <c r="CJ122">
        <v>650.28900180000005</v>
      </c>
      <c r="CK122">
        <v>678.82288800000003</v>
      </c>
      <c r="CL122">
        <v>752.84346889999995</v>
      </c>
      <c r="CM122">
        <v>677.13977769999997</v>
      </c>
      <c r="CN122">
        <v>624.66249900000003</v>
      </c>
      <c r="CO122">
        <v>655.29625169999997</v>
      </c>
      <c r="CP122">
        <v>613.23294469999996</v>
      </c>
      <c r="CQ122">
        <v>591.08004510000001</v>
      </c>
      <c r="CR122">
        <v>556.34805840000001</v>
      </c>
      <c r="CS122">
        <v>572.74990109999999</v>
      </c>
      <c r="CT122">
        <v>535.71430659999999</v>
      </c>
      <c r="CU122">
        <v>545.45453759999998</v>
      </c>
      <c r="CV122">
        <v>485.91547700000001</v>
      </c>
      <c r="CW122">
        <v>485.7944359</v>
      </c>
      <c r="CX122">
        <v>493.00697000000002</v>
      </c>
      <c r="CY122">
        <v>468.5314467</v>
      </c>
      <c r="CZ122">
        <v>373.40780130000002</v>
      </c>
      <c r="DA122">
        <v>417.9728503</v>
      </c>
      <c r="DB122">
        <v>451.70254920000002</v>
      </c>
      <c r="DC122">
        <v>405.57004380000001</v>
      </c>
      <c r="DD122">
        <v>287.05636019999997</v>
      </c>
      <c r="DE122">
        <v>407.523529</v>
      </c>
      <c r="DF122">
        <v>322.58065779999998</v>
      </c>
      <c r="DG122" s="8">
        <v>357.82859309999998</v>
      </c>
    </row>
    <row r="123" spans="2:111" x14ac:dyDescent="0.55000000000000004">
      <c r="B123" s="7" t="s">
        <v>24</v>
      </c>
      <c r="C123">
        <v>9.6899221519999994</v>
      </c>
      <c r="D123">
        <v>0</v>
      </c>
      <c r="E123">
        <v>96.33911483</v>
      </c>
      <c r="F123">
        <v>105.36398320000001</v>
      </c>
      <c r="G123">
        <v>0</v>
      </c>
      <c r="H123">
        <v>37.807182359999999</v>
      </c>
      <c r="I123">
        <v>18.814676089999999</v>
      </c>
      <c r="J123">
        <v>168.53933000000001</v>
      </c>
      <c r="K123">
        <v>186.3932926</v>
      </c>
      <c r="L123">
        <v>46.082950850000003</v>
      </c>
      <c r="M123">
        <v>337.28349500000002</v>
      </c>
      <c r="N123">
        <v>1058.2959410000001</v>
      </c>
      <c r="O123">
        <v>8758.8650849999995</v>
      </c>
      <c r="P123">
        <v>43359.442849999999</v>
      </c>
      <c r="Q123">
        <v>70888.129570000005</v>
      </c>
      <c r="R123">
        <v>82149.456319999998</v>
      </c>
      <c r="S123">
        <v>77739.555789999999</v>
      </c>
      <c r="T123">
        <v>69691.944619999995</v>
      </c>
      <c r="U123">
        <v>66077.984750000003</v>
      </c>
      <c r="V123">
        <v>75857.040760000004</v>
      </c>
      <c r="W123">
        <v>90733.054220000005</v>
      </c>
      <c r="X123">
        <v>94353.3891</v>
      </c>
      <c r="Y123">
        <v>93458.334589999999</v>
      </c>
      <c r="Z123">
        <v>85553.142030000003</v>
      </c>
      <c r="AA123">
        <v>77217.938540000003</v>
      </c>
      <c r="AB123">
        <v>68613.776859999998</v>
      </c>
      <c r="AC123">
        <v>59270.71226</v>
      </c>
      <c r="AD123">
        <v>42929.429020000003</v>
      </c>
      <c r="AE123">
        <v>33449.769760000003</v>
      </c>
      <c r="AF123">
        <v>25120.420709999999</v>
      </c>
      <c r="AG123">
        <v>21671.937969999999</v>
      </c>
      <c r="AH123">
        <v>16895.91804</v>
      </c>
      <c r="AI123">
        <v>18457.086299999999</v>
      </c>
      <c r="AJ123">
        <v>15140.03858</v>
      </c>
      <c r="AK123">
        <v>10926.618</v>
      </c>
      <c r="AL123">
        <v>8081.8965959999996</v>
      </c>
      <c r="AM123">
        <v>6226.2671200000004</v>
      </c>
      <c r="AN123">
        <v>4529.5489420000004</v>
      </c>
      <c r="AO123">
        <v>3461.9839219999999</v>
      </c>
      <c r="AP123">
        <v>2990.402912</v>
      </c>
      <c r="AQ123">
        <v>2698.3219130000002</v>
      </c>
      <c r="AR123">
        <v>2599.319066</v>
      </c>
      <c r="AS123">
        <v>2413.076262</v>
      </c>
      <c r="AT123">
        <v>2268.7969699999999</v>
      </c>
      <c r="AU123">
        <v>2132.0367500000002</v>
      </c>
      <c r="AV123">
        <v>2049.6545689999998</v>
      </c>
      <c r="AW123">
        <v>1845.5813129999999</v>
      </c>
      <c r="AX123">
        <v>2015.949525</v>
      </c>
      <c r="AY123">
        <v>1867.135358</v>
      </c>
      <c r="AZ123">
        <v>1857.9033429999999</v>
      </c>
      <c r="BA123">
        <v>1673.010706</v>
      </c>
      <c r="BB123">
        <v>1523.09385</v>
      </c>
      <c r="BC123">
        <v>1580.8756550000001</v>
      </c>
      <c r="BD123">
        <v>1436.4034449999999</v>
      </c>
      <c r="BE123">
        <v>1463.2809709999999</v>
      </c>
      <c r="BF123">
        <v>1417.9105199999999</v>
      </c>
      <c r="BG123">
        <v>1310.194434</v>
      </c>
      <c r="BH123">
        <v>1402.5831720000001</v>
      </c>
      <c r="BI123">
        <v>1258.84276</v>
      </c>
      <c r="BJ123">
        <v>1145.2868089999999</v>
      </c>
      <c r="BK123">
        <v>1244.123026</v>
      </c>
      <c r="BL123">
        <v>1118.1358110000001</v>
      </c>
      <c r="BM123">
        <v>1139.9710849999999</v>
      </c>
      <c r="BN123">
        <v>1139.3088809999999</v>
      </c>
      <c r="BO123">
        <v>1141.4213629999999</v>
      </c>
      <c r="BP123">
        <v>1083.408062</v>
      </c>
      <c r="BQ123">
        <v>1065.3536409999999</v>
      </c>
      <c r="BR123">
        <v>1116.079469</v>
      </c>
      <c r="BS123">
        <v>1012.138565</v>
      </c>
      <c r="BT123">
        <v>908.60410899999999</v>
      </c>
      <c r="BU123">
        <v>960.19990570000004</v>
      </c>
      <c r="BV123">
        <v>995.01601449999998</v>
      </c>
      <c r="BW123">
        <v>1011.75633</v>
      </c>
      <c r="BX123">
        <v>850.68514560000006</v>
      </c>
      <c r="BY123">
        <v>816.76136810000003</v>
      </c>
      <c r="BZ123">
        <v>898.43750490000002</v>
      </c>
      <c r="CA123">
        <v>807.16690370000003</v>
      </c>
      <c r="CB123">
        <v>831.41283009999995</v>
      </c>
      <c r="CC123">
        <v>736.80482949999998</v>
      </c>
      <c r="CD123">
        <v>771.00321210000004</v>
      </c>
      <c r="CE123">
        <v>761.60114590000001</v>
      </c>
      <c r="CF123">
        <v>786.25817979999999</v>
      </c>
      <c r="CG123">
        <v>728.94554319999997</v>
      </c>
      <c r="CH123">
        <v>627.65207539999994</v>
      </c>
      <c r="CI123">
        <v>712.01415350000002</v>
      </c>
      <c r="CJ123">
        <v>570.57056920000002</v>
      </c>
      <c r="CK123">
        <v>590.21025559999998</v>
      </c>
      <c r="CL123">
        <v>591.97735209999996</v>
      </c>
      <c r="CM123">
        <v>623.12443949999999</v>
      </c>
      <c r="CN123">
        <v>619.81284749999998</v>
      </c>
      <c r="CO123">
        <v>543.49745889999997</v>
      </c>
      <c r="CP123">
        <v>570.77219319999995</v>
      </c>
      <c r="CQ123">
        <v>504.94351039999998</v>
      </c>
      <c r="CR123">
        <v>532.62789239999995</v>
      </c>
      <c r="CS123">
        <v>490.99256659999998</v>
      </c>
      <c r="CT123">
        <v>478.9678237</v>
      </c>
      <c r="CU123">
        <v>496.81755820000001</v>
      </c>
      <c r="CV123">
        <v>521.23550360000002</v>
      </c>
      <c r="CW123">
        <v>418.50611070000002</v>
      </c>
      <c r="CX123">
        <v>472.31559479999999</v>
      </c>
      <c r="CY123">
        <v>404.73664810000002</v>
      </c>
      <c r="CZ123">
        <v>406.79164880000002</v>
      </c>
      <c r="DA123">
        <v>436.24756630000002</v>
      </c>
      <c r="DB123">
        <v>386.73051650000002</v>
      </c>
      <c r="DC123">
        <v>317.88315799999998</v>
      </c>
      <c r="DD123">
        <v>332.26724109999998</v>
      </c>
      <c r="DE123">
        <v>333.39244910000002</v>
      </c>
      <c r="DF123">
        <v>369.71204030000001</v>
      </c>
      <c r="DG123" s="8">
        <v>350.8459403</v>
      </c>
    </row>
    <row r="124" spans="2:111" x14ac:dyDescent="0.55000000000000004">
      <c r="B124" s="7" t="s">
        <v>25</v>
      </c>
      <c r="C124">
        <v>155.11892810000001</v>
      </c>
      <c r="D124">
        <v>10.362694100000001</v>
      </c>
      <c r="E124">
        <v>113.8716314</v>
      </c>
      <c r="F124">
        <v>165.6314639</v>
      </c>
      <c r="G124">
        <v>30.959751950000001</v>
      </c>
      <c r="H124">
        <v>-41.32231427</v>
      </c>
      <c r="I124">
        <v>-72.09063037</v>
      </c>
      <c r="J124">
        <v>30.80082067</v>
      </c>
      <c r="K124">
        <v>10.2040819</v>
      </c>
      <c r="L124">
        <v>-111.44883280000001</v>
      </c>
      <c r="M124">
        <v>90.634443739999995</v>
      </c>
      <c r="N124">
        <v>-19.90049702</v>
      </c>
      <c r="O124">
        <v>147.34773749999999</v>
      </c>
      <c r="P124">
        <v>512.57253660000003</v>
      </c>
      <c r="Q124">
        <v>909.95262620000005</v>
      </c>
      <c r="R124">
        <v>1109.0573139999999</v>
      </c>
      <c r="S124">
        <v>1486.1235670000001</v>
      </c>
      <c r="T124">
        <v>15790.377539999999</v>
      </c>
      <c r="U124">
        <v>96865.304239999998</v>
      </c>
      <c r="V124">
        <v>156251.932</v>
      </c>
      <c r="W124">
        <v>155345.82670000001</v>
      </c>
      <c r="X124">
        <v>119085.4452</v>
      </c>
      <c r="Y124">
        <v>83240.463680000001</v>
      </c>
      <c r="Z124">
        <v>61891.027320000001</v>
      </c>
      <c r="AA124">
        <v>60660.729229999997</v>
      </c>
      <c r="AB124">
        <v>58868.001709999997</v>
      </c>
      <c r="AC124">
        <v>55450.65943</v>
      </c>
      <c r="AD124">
        <v>56439.418489999996</v>
      </c>
      <c r="AE124">
        <v>39882.577819999999</v>
      </c>
      <c r="AF124">
        <v>33015.038370000002</v>
      </c>
      <c r="AG124">
        <v>25005.12759</v>
      </c>
      <c r="AH124">
        <v>22772.4234</v>
      </c>
      <c r="AI124">
        <v>15999.32588</v>
      </c>
      <c r="AJ124">
        <v>11810.665720000001</v>
      </c>
      <c r="AK124">
        <v>10898.013800000001</v>
      </c>
      <c r="AL124">
        <v>7037.7903200000001</v>
      </c>
      <c r="AM124">
        <v>4806.705672</v>
      </c>
      <c r="AN124">
        <v>3542.0981419999998</v>
      </c>
      <c r="AO124">
        <v>3320.0899429999999</v>
      </c>
      <c r="AP124">
        <v>2714.9557770000001</v>
      </c>
      <c r="AQ124">
        <v>2510.0018639999998</v>
      </c>
      <c r="AR124">
        <v>2302.3337839999999</v>
      </c>
      <c r="AS124">
        <v>2420.9607390000001</v>
      </c>
      <c r="AT124">
        <v>2078.239583</v>
      </c>
      <c r="AU124">
        <v>2000.350244</v>
      </c>
      <c r="AV124">
        <v>1900.0175340000001</v>
      </c>
      <c r="AW124">
        <v>1884.9448870000001</v>
      </c>
      <c r="AX124">
        <v>1749.301735</v>
      </c>
      <c r="AY124">
        <v>1781.9707309999999</v>
      </c>
      <c r="AZ124">
        <v>1642.469893</v>
      </c>
      <c r="BA124">
        <v>1593.0131269999999</v>
      </c>
      <c r="BB124">
        <v>1643.8837080000001</v>
      </c>
      <c r="BC124">
        <v>1527.802115</v>
      </c>
      <c r="BD124">
        <v>1635.1210020000001</v>
      </c>
      <c r="BE124">
        <v>1440.0699830000001</v>
      </c>
      <c r="BF124">
        <v>1321.316096</v>
      </c>
      <c r="BG124">
        <v>1400.805472</v>
      </c>
      <c r="BH124">
        <v>1383.834801</v>
      </c>
      <c r="BI124">
        <v>1377.4974360000001</v>
      </c>
      <c r="BJ124">
        <v>1199.7201950000001</v>
      </c>
      <c r="BK124">
        <v>1287.892085</v>
      </c>
      <c r="BL124">
        <v>1282.8602069999999</v>
      </c>
      <c r="BM124">
        <v>1271.6762490000001</v>
      </c>
      <c r="BN124">
        <v>1188.3094430000001</v>
      </c>
      <c r="BO124">
        <v>1071.8678199999999</v>
      </c>
      <c r="BP124">
        <v>1110.7217820000001</v>
      </c>
      <c r="BQ124">
        <v>1140.6577629999999</v>
      </c>
      <c r="BR124">
        <v>1111.305591</v>
      </c>
      <c r="BS124">
        <v>934.4319782</v>
      </c>
      <c r="BT124">
        <v>994.39773620000005</v>
      </c>
      <c r="BU124">
        <v>987.54602820000002</v>
      </c>
      <c r="BV124">
        <v>854.34171700000002</v>
      </c>
      <c r="BW124">
        <v>977.78559129999996</v>
      </c>
      <c r="BX124">
        <v>885.03333980000002</v>
      </c>
      <c r="BY124">
        <v>907.49823790000005</v>
      </c>
      <c r="BZ124">
        <v>844.70095400000002</v>
      </c>
      <c r="CA124">
        <v>837.86150120000002</v>
      </c>
      <c r="CB124">
        <v>828.95201929999996</v>
      </c>
      <c r="CC124">
        <v>852.48200659999998</v>
      </c>
      <c r="CD124">
        <v>807.1038992</v>
      </c>
      <c r="CE124">
        <v>623.56875509999998</v>
      </c>
      <c r="CF124">
        <v>653.54886420000003</v>
      </c>
      <c r="CG124">
        <v>594.12903229999995</v>
      </c>
      <c r="CH124">
        <v>626.31946540000001</v>
      </c>
      <c r="CI124">
        <v>580.98589649999997</v>
      </c>
      <c r="CJ124">
        <v>491.8032599</v>
      </c>
      <c r="CK124">
        <v>432.48013500000002</v>
      </c>
      <c r="CL124">
        <v>335.92646289999999</v>
      </c>
      <c r="CM124">
        <v>414.7465555</v>
      </c>
      <c r="CN124">
        <v>408.09084189999999</v>
      </c>
      <c r="CO124">
        <v>319.31877509999998</v>
      </c>
      <c r="CP124">
        <v>293.75111980000003</v>
      </c>
      <c r="CQ124">
        <v>288.97610589999999</v>
      </c>
      <c r="CR124">
        <v>238.39397249999999</v>
      </c>
      <c r="CS124">
        <v>147.4024848</v>
      </c>
      <c r="CT124">
        <v>160.3603583</v>
      </c>
      <c r="CU124">
        <v>157.63724479999999</v>
      </c>
      <c r="CV124">
        <v>134.66788270000001</v>
      </c>
      <c r="CW124">
        <v>49.252096760000001</v>
      </c>
      <c r="CX124">
        <v>91.743116459999996</v>
      </c>
      <c r="CY124">
        <v>81.315834319999993</v>
      </c>
      <c r="CZ124">
        <v>40.953092069999997</v>
      </c>
      <c r="DA124">
        <v>-3.757279762</v>
      </c>
      <c r="DB124">
        <v>107.995448</v>
      </c>
      <c r="DC124">
        <v>69.018403849999999</v>
      </c>
      <c r="DD124">
        <v>83.478935759999999</v>
      </c>
      <c r="DE124">
        <v>43.32414481</v>
      </c>
      <c r="DF124">
        <v>-5.998800041</v>
      </c>
      <c r="DG124" s="8">
        <v>24.45984559</v>
      </c>
    </row>
    <row r="125" spans="2:111" x14ac:dyDescent="0.55000000000000004">
      <c r="B125" s="7" t="s">
        <v>25</v>
      </c>
      <c r="C125">
        <v>10.8695652</v>
      </c>
      <c r="D125">
        <v>65.288357989999994</v>
      </c>
      <c r="E125">
        <v>163.22089500000001</v>
      </c>
      <c r="F125">
        <v>76.00434156</v>
      </c>
      <c r="G125">
        <v>-10.845986570000001</v>
      </c>
      <c r="H125">
        <v>205.85049240000001</v>
      </c>
      <c r="I125">
        <v>21.59827147</v>
      </c>
      <c r="J125">
        <v>-96.774191250000001</v>
      </c>
      <c r="K125">
        <v>10.68376097</v>
      </c>
      <c r="L125">
        <v>138.15090549999999</v>
      </c>
      <c r="M125">
        <v>137.27560550000001</v>
      </c>
      <c r="N125">
        <v>93.847758920000004</v>
      </c>
      <c r="O125">
        <v>61.79196889</v>
      </c>
      <c r="P125">
        <v>577.50758800000006</v>
      </c>
      <c r="Q125">
        <v>854.02186029999996</v>
      </c>
      <c r="R125">
        <v>778.84613779999995</v>
      </c>
      <c r="S125">
        <v>997.20411549999994</v>
      </c>
      <c r="T125">
        <v>23122.212780000002</v>
      </c>
      <c r="U125">
        <v>102510.60309999999</v>
      </c>
      <c r="V125">
        <v>156928</v>
      </c>
      <c r="W125">
        <v>157844.31539999999</v>
      </c>
      <c r="X125">
        <v>118312.6728</v>
      </c>
      <c r="Y125">
        <v>81757.351039999994</v>
      </c>
      <c r="Z125">
        <v>65244.174720000003</v>
      </c>
      <c r="AA125">
        <v>63187.193939999997</v>
      </c>
      <c r="AB125">
        <v>64456.426610000002</v>
      </c>
      <c r="AC125">
        <v>59393.714099999997</v>
      </c>
      <c r="AD125">
        <v>58193.002939999998</v>
      </c>
      <c r="AE125">
        <v>43390.605819999997</v>
      </c>
      <c r="AF125">
        <v>34945.463219999998</v>
      </c>
      <c r="AG125">
        <v>26401.20552</v>
      </c>
      <c r="AH125">
        <v>22652.589970000001</v>
      </c>
      <c r="AI125">
        <v>15823.181860000001</v>
      </c>
      <c r="AJ125">
        <v>11130.03613</v>
      </c>
      <c r="AK125">
        <v>10315.771839999999</v>
      </c>
      <c r="AL125">
        <v>6499.2416949999997</v>
      </c>
      <c r="AM125">
        <v>4466.4165949999997</v>
      </c>
      <c r="AN125">
        <v>3490.2567819999999</v>
      </c>
      <c r="AO125">
        <v>2802.2733979999998</v>
      </c>
      <c r="AP125">
        <v>2549.904567</v>
      </c>
      <c r="AQ125">
        <v>2443.4783120000002</v>
      </c>
      <c r="AR125">
        <v>2199.8261940000002</v>
      </c>
      <c r="AS125">
        <v>2126.3967200000002</v>
      </c>
      <c r="AT125">
        <v>2049.53775</v>
      </c>
      <c r="AU125">
        <v>1991.5921430000001</v>
      </c>
      <c r="AV125">
        <v>1745.587927</v>
      </c>
      <c r="AW125">
        <v>1741.7207249999999</v>
      </c>
      <c r="AX125">
        <v>1635.440388</v>
      </c>
      <c r="AY125">
        <v>1524.710902</v>
      </c>
      <c r="AZ125">
        <v>1579.870291</v>
      </c>
      <c r="BA125">
        <v>1566.011274</v>
      </c>
      <c r="BB125">
        <v>1403.2625619999999</v>
      </c>
      <c r="BC125">
        <v>1393.3848780000001</v>
      </c>
      <c r="BD125">
        <v>1438.8489810000001</v>
      </c>
      <c r="BE125">
        <v>1355.2469940000001</v>
      </c>
      <c r="BF125">
        <v>1316.9446210000001</v>
      </c>
      <c r="BG125">
        <v>1293.724757</v>
      </c>
      <c r="BH125">
        <v>1284.435919</v>
      </c>
      <c r="BI125">
        <v>1261.4355519999999</v>
      </c>
      <c r="BJ125">
        <v>1234.4160910000001</v>
      </c>
      <c r="BK125">
        <v>1239.669388</v>
      </c>
      <c r="BL125">
        <v>1137.3239060000001</v>
      </c>
      <c r="BM125">
        <v>1089.405154</v>
      </c>
      <c r="BN125">
        <v>1137.4824739999999</v>
      </c>
      <c r="BO125">
        <v>1085.421767</v>
      </c>
      <c r="BP125">
        <v>987.15465659999995</v>
      </c>
      <c r="BQ125">
        <v>970.41214190000005</v>
      </c>
      <c r="BR125">
        <v>935.79598329999999</v>
      </c>
      <c r="BS125">
        <v>1018.322741</v>
      </c>
      <c r="BT125">
        <v>868.11057979999998</v>
      </c>
      <c r="BU125">
        <v>866.34970639999995</v>
      </c>
      <c r="BV125">
        <v>872.16456210000001</v>
      </c>
      <c r="BW125">
        <v>940.57669799999996</v>
      </c>
      <c r="BX125">
        <v>816.18296290000001</v>
      </c>
      <c r="BY125">
        <v>849.90320699999995</v>
      </c>
      <c r="BZ125">
        <v>835.09146090000002</v>
      </c>
      <c r="CA125">
        <v>867.8779098</v>
      </c>
      <c r="CB125">
        <v>743.61234100000001</v>
      </c>
      <c r="CC125">
        <v>712.5220812</v>
      </c>
      <c r="CD125">
        <v>725.50749180000003</v>
      </c>
      <c r="CE125">
        <v>717.06795820000002</v>
      </c>
      <c r="CF125">
        <v>625.2207502</v>
      </c>
      <c r="CG125">
        <v>631.07654839999998</v>
      </c>
      <c r="CH125">
        <v>613.9419987</v>
      </c>
      <c r="CI125">
        <v>534.32416030000002</v>
      </c>
      <c r="CJ125">
        <v>458.00175139999999</v>
      </c>
      <c r="CK125">
        <v>431.15684599999997</v>
      </c>
      <c r="CL125">
        <v>459.21984959999997</v>
      </c>
      <c r="CM125">
        <v>354.2816535</v>
      </c>
      <c r="CN125">
        <v>452.03771330000001</v>
      </c>
      <c r="CO125">
        <v>400.85517220000003</v>
      </c>
      <c r="CP125">
        <v>264.52190450000001</v>
      </c>
      <c r="CQ125">
        <v>250.17870099999999</v>
      </c>
      <c r="CR125">
        <v>251.21120970000001</v>
      </c>
      <c r="CS125">
        <v>172.81729079999999</v>
      </c>
      <c r="CT125">
        <v>205.553552</v>
      </c>
      <c r="CU125">
        <v>144.95378830000001</v>
      </c>
      <c r="CV125">
        <v>130.79019650000001</v>
      </c>
      <c r="CW125">
        <v>60.087400029999998</v>
      </c>
      <c r="CX125">
        <v>113.40771890000001</v>
      </c>
      <c r="CY125">
        <v>73.624152379999998</v>
      </c>
      <c r="CZ125">
        <v>94.496947710000001</v>
      </c>
      <c r="DA125">
        <v>76.392769169999994</v>
      </c>
      <c r="DB125">
        <v>90.022501309999996</v>
      </c>
      <c r="DC125">
        <v>45.566734570000001</v>
      </c>
      <c r="DD125">
        <v>26.892046560000001</v>
      </c>
      <c r="DE125">
        <v>33.061067520000002</v>
      </c>
      <c r="DF125">
        <v>29.638411439999999</v>
      </c>
      <c r="DG125" s="8">
        <v>52.313882370000002</v>
      </c>
    </row>
    <row r="126" spans="2:111" x14ac:dyDescent="0.55000000000000004">
      <c r="B126" s="7" t="s">
        <v>25</v>
      </c>
      <c r="C126">
        <v>10.638298239999999</v>
      </c>
      <c r="D126">
        <v>127.7955237</v>
      </c>
      <c r="E126">
        <v>138.74066289999999</v>
      </c>
      <c r="F126">
        <v>149.09477770000001</v>
      </c>
      <c r="G126">
        <v>10.638298239999999</v>
      </c>
      <c r="H126">
        <v>-31.914894709999999</v>
      </c>
      <c r="I126">
        <v>42.328043319999999</v>
      </c>
      <c r="J126">
        <v>-31.678985879999999</v>
      </c>
      <c r="K126">
        <v>167.89087720000001</v>
      </c>
      <c r="L126">
        <v>240.8376968</v>
      </c>
      <c r="M126">
        <v>186.33539690000001</v>
      </c>
      <c r="N126">
        <v>-51.334701109999997</v>
      </c>
      <c r="O126">
        <v>162.1073931</v>
      </c>
      <c r="P126">
        <v>289.9999957</v>
      </c>
      <c r="Q126">
        <v>585.36585879999996</v>
      </c>
      <c r="R126">
        <v>475.7374001</v>
      </c>
      <c r="S126">
        <v>1117.2668470000001</v>
      </c>
      <c r="T126">
        <v>24764.862379999999</v>
      </c>
      <c r="U126">
        <v>104906.94040000001</v>
      </c>
      <c r="V126">
        <v>161373.49530000001</v>
      </c>
      <c r="W126">
        <v>160129.37100000001</v>
      </c>
      <c r="X126">
        <v>121642.8566</v>
      </c>
      <c r="Y126">
        <v>85281.047349999993</v>
      </c>
      <c r="Z126">
        <v>66367.393259999997</v>
      </c>
      <c r="AA126">
        <v>66139.802949999998</v>
      </c>
      <c r="AB126">
        <v>65753.110860000001</v>
      </c>
      <c r="AC126">
        <v>62357.657189999998</v>
      </c>
      <c r="AD126">
        <v>61079.113640000003</v>
      </c>
      <c r="AE126">
        <v>42904.410219999998</v>
      </c>
      <c r="AF126">
        <v>34636.054730000003</v>
      </c>
      <c r="AG126">
        <v>26212.69973</v>
      </c>
      <c r="AH126">
        <v>22169.830030000001</v>
      </c>
      <c r="AI126">
        <v>16039.532289999999</v>
      </c>
      <c r="AJ126">
        <v>11515.35361</v>
      </c>
      <c r="AK126">
        <v>10068.130999999999</v>
      </c>
      <c r="AL126">
        <v>6661.5407679999998</v>
      </c>
      <c r="AM126">
        <v>4612.8640779999996</v>
      </c>
      <c r="AN126">
        <v>3585.1361569999999</v>
      </c>
      <c r="AO126">
        <v>2897.6680369999999</v>
      </c>
      <c r="AP126">
        <v>2585.4512850000001</v>
      </c>
      <c r="AQ126">
        <v>2426.6899549999998</v>
      </c>
      <c r="AR126">
        <v>2183.8273629999999</v>
      </c>
      <c r="AS126">
        <v>2125.8592530000001</v>
      </c>
      <c r="AT126">
        <v>1952.422924</v>
      </c>
      <c r="AU126">
        <v>1799.363149</v>
      </c>
      <c r="AV126">
        <v>1759.210227</v>
      </c>
      <c r="AW126">
        <v>1705.0282560000001</v>
      </c>
      <c r="AX126">
        <v>1603.8903029999999</v>
      </c>
      <c r="AY126">
        <v>1676.392511</v>
      </c>
      <c r="AZ126">
        <v>1533.687915</v>
      </c>
      <c r="BA126">
        <v>1460.7739489999999</v>
      </c>
      <c r="BB126">
        <v>1529.8507729999999</v>
      </c>
      <c r="BC126">
        <v>1491.446839</v>
      </c>
      <c r="BD126">
        <v>1437.966541</v>
      </c>
      <c r="BE126">
        <v>1434.681859</v>
      </c>
      <c r="BF126">
        <v>1353.1294849999999</v>
      </c>
      <c r="BG126">
        <v>1327.9857649999999</v>
      </c>
      <c r="BH126">
        <v>1297.682734</v>
      </c>
      <c r="BI126">
        <v>1252.232876</v>
      </c>
      <c r="BJ126">
        <v>1236.856162</v>
      </c>
      <c r="BK126">
        <v>1137.7031899999999</v>
      </c>
      <c r="BL126">
        <v>1072.0656770000001</v>
      </c>
      <c r="BM126">
        <v>1090.616094</v>
      </c>
      <c r="BN126">
        <v>994.64285289999998</v>
      </c>
      <c r="BO126">
        <v>1058.276683</v>
      </c>
      <c r="BP126">
        <v>1032.6960650000001</v>
      </c>
      <c r="BQ126">
        <v>942.79093609999995</v>
      </c>
      <c r="BR126">
        <v>978.57142439999996</v>
      </c>
      <c r="BS126">
        <v>924.86580660000004</v>
      </c>
      <c r="BT126">
        <v>912.01718559999995</v>
      </c>
      <c r="BU126">
        <v>897.71103359999995</v>
      </c>
      <c r="BV126">
        <v>931.64377460000003</v>
      </c>
      <c r="BW126">
        <v>857.24468860000002</v>
      </c>
      <c r="BX126">
        <v>937.94576510000002</v>
      </c>
      <c r="BY126">
        <v>868.79119060000005</v>
      </c>
      <c r="BZ126">
        <v>927.54141460000005</v>
      </c>
      <c r="CA126">
        <v>938.00248090000002</v>
      </c>
      <c r="CB126">
        <v>955.77743359999999</v>
      </c>
      <c r="CC126">
        <v>788.90874410000004</v>
      </c>
      <c r="CD126">
        <v>813.47430940000004</v>
      </c>
      <c r="CE126">
        <v>715.56668709999997</v>
      </c>
      <c r="CF126">
        <v>654.85775790000002</v>
      </c>
      <c r="CG126">
        <v>568.26304949999997</v>
      </c>
      <c r="CH126">
        <v>670.25086229999999</v>
      </c>
      <c r="CI126">
        <v>620.07165329999998</v>
      </c>
      <c r="CJ126">
        <v>496.32683639999999</v>
      </c>
      <c r="CK126">
        <v>490.12568959999999</v>
      </c>
      <c r="CL126">
        <v>451.43885360000002</v>
      </c>
      <c r="CM126">
        <v>346.50786490000002</v>
      </c>
      <c r="CN126">
        <v>380.45438130000002</v>
      </c>
      <c r="CO126">
        <v>324.73389259999999</v>
      </c>
      <c r="CP126">
        <v>242.92966820000001</v>
      </c>
      <c r="CQ126">
        <v>237.92227</v>
      </c>
      <c r="CR126">
        <v>302.14781299999999</v>
      </c>
      <c r="CS126">
        <v>206.77034649999999</v>
      </c>
      <c r="CT126">
        <v>144.87437929999999</v>
      </c>
      <c r="CU126">
        <v>176.92592010000001</v>
      </c>
      <c r="CV126">
        <v>157.3491314</v>
      </c>
      <c r="CW126">
        <v>131.89671730000001</v>
      </c>
      <c r="CX126">
        <v>125.0699965</v>
      </c>
      <c r="CY126">
        <v>83.050207970000002</v>
      </c>
      <c r="CZ126">
        <v>81.8891651</v>
      </c>
      <c r="DA126">
        <v>69.230771770000004</v>
      </c>
      <c r="DB126">
        <v>65.942587869999997</v>
      </c>
      <c r="DC126">
        <v>23.687326240000001</v>
      </c>
      <c r="DD126">
        <v>46.055267260000001</v>
      </c>
      <c r="DE126">
        <v>49.019607569999998</v>
      </c>
      <c r="DF126">
        <v>-10.43405664</v>
      </c>
      <c r="DG126" s="8">
        <v>36.27827533</v>
      </c>
    </row>
    <row r="127" spans="2:111" x14ac:dyDescent="0.55000000000000004">
      <c r="B127" s="7" t="s">
        <v>25</v>
      </c>
      <c r="C127">
        <v>85.197015800000003</v>
      </c>
      <c r="D127">
        <v>127.9317686</v>
      </c>
      <c r="E127">
        <v>106.49626979999999</v>
      </c>
      <c r="F127">
        <v>74.547388830000003</v>
      </c>
      <c r="G127">
        <v>-31.880978200000001</v>
      </c>
      <c r="H127">
        <v>21.25398547</v>
      </c>
      <c r="I127">
        <v>52.966099700000001</v>
      </c>
      <c r="J127">
        <v>73.995772070000001</v>
      </c>
      <c r="K127">
        <v>73.606729369999996</v>
      </c>
      <c r="L127">
        <v>0</v>
      </c>
      <c r="M127">
        <v>259.87526860000003</v>
      </c>
      <c r="N127">
        <v>227.2727285</v>
      </c>
      <c r="O127">
        <v>254.58248259999999</v>
      </c>
      <c r="P127">
        <v>321.28513359999999</v>
      </c>
      <c r="Q127">
        <v>531.49606940000001</v>
      </c>
      <c r="R127">
        <v>365.03363419999999</v>
      </c>
      <c r="S127">
        <v>588.23528060000001</v>
      </c>
      <c r="T127">
        <v>10026.882019999999</v>
      </c>
      <c r="U127">
        <v>96157.804980000001</v>
      </c>
      <c r="V127">
        <v>158361.9944</v>
      </c>
      <c r="W127">
        <v>170415.71290000001</v>
      </c>
      <c r="X127">
        <v>133314.24909999999</v>
      </c>
      <c r="Y127">
        <v>90665.345180000004</v>
      </c>
      <c r="Z127">
        <v>67218.584069999997</v>
      </c>
      <c r="AA127">
        <v>61591.984929999999</v>
      </c>
      <c r="AB127">
        <v>64214.91315</v>
      </c>
      <c r="AC127">
        <v>60411.457629999997</v>
      </c>
      <c r="AD127">
        <v>60071.763030000002</v>
      </c>
      <c r="AE127">
        <v>41760.451979999998</v>
      </c>
      <c r="AF127">
        <v>33990.120799999997</v>
      </c>
      <c r="AG127">
        <v>25373.863829999998</v>
      </c>
      <c r="AH127">
        <v>19763.349730000002</v>
      </c>
      <c r="AI127">
        <v>16151.856680000001</v>
      </c>
      <c r="AJ127">
        <v>11429.808919999999</v>
      </c>
      <c r="AK127">
        <v>10112.14316</v>
      </c>
      <c r="AL127">
        <v>6617.4900289999996</v>
      </c>
      <c r="AM127">
        <v>4692.4047490000003</v>
      </c>
      <c r="AN127">
        <v>3339.9675350000002</v>
      </c>
      <c r="AO127">
        <v>2720.2024879999999</v>
      </c>
      <c r="AP127">
        <v>2515.4265019999998</v>
      </c>
      <c r="AQ127">
        <v>2275.6118750000001</v>
      </c>
      <c r="AR127">
        <v>2083.7827090000001</v>
      </c>
      <c r="AS127">
        <v>1977.922454</v>
      </c>
      <c r="AT127">
        <v>1892.915031</v>
      </c>
      <c r="AU127">
        <v>1765.234635</v>
      </c>
      <c r="AV127">
        <v>1675.6175900000001</v>
      </c>
      <c r="AW127">
        <v>1726.979572</v>
      </c>
      <c r="AX127">
        <v>1536.533019</v>
      </c>
      <c r="AY127">
        <v>1309.715516</v>
      </c>
      <c r="AZ127">
        <v>1337.499994</v>
      </c>
      <c r="BA127">
        <v>1374.2222220000001</v>
      </c>
      <c r="BB127">
        <v>1348.414687</v>
      </c>
      <c r="BC127">
        <v>1372.932534</v>
      </c>
      <c r="BD127">
        <v>1401.7699170000001</v>
      </c>
      <c r="BE127">
        <v>1402.634382</v>
      </c>
      <c r="BF127">
        <v>1297.736967</v>
      </c>
      <c r="BG127">
        <v>1333.6856660000001</v>
      </c>
      <c r="BH127">
        <v>1417.211452</v>
      </c>
      <c r="BI127">
        <v>1287.023966</v>
      </c>
      <c r="BJ127">
        <v>1256.821036</v>
      </c>
      <c r="BK127">
        <v>1317.5555919999999</v>
      </c>
      <c r="BL127">
        <v>1197.183059</v>
      </c>
      <c r="BM127">
        <v>1185.1591020000001</v>
      </c>
      <c r="BN127">
        <v>1163.2401580000001</v>
      </c>
      <c r="BO127">
        <v>1079.465594</v>
      </c>
      <c r="BP127">
        <v>1102.748061</v>
      </c>
      <c r="BQ127">
        <v>1162.1384419999999</v>
      </c>
      <c r="BR127">
        <v>1096.3222800000001</v>
      </c>
      <c r="BS127">
        <v>984.43782139999996</v>
      </c>
      <c r="BT127">
        <v>991.432051</v>
      </c>
      <c r="BU127">
        <v>1011.883956</v>
      </c>
      <c r="BV127">
        <v>1005.6061560000001</v>
      </c>
      <c r="BW127">
        <v>1019.553107</v>
      </c>
      <c r="BX127">
        <v>997.37532229999999</v>
      </c>
      <c r="BY127">
        <v>954.53750779999996</v>
      </c>
      <c r="BZ127">
        <v>921.48975470000005</v>
      </c>
      <c r="CA127">
        <v>885.5253778</v>
      </c>
      <c r="CB127">
        <v>769.23079429999996</v>
      </c>
      <c r="CC127">
        <v>869.71706930000005</v>
      </c>
      <c r="CD127">
        <v>767.61670260000005</v>
      </c>
      <c r="CE127">
        <v>768.42106230000002</v>
      </c>
      <c r="CF127">
        <v>681.13642570000002</v>
      </c>
      <c r="CG127">
        <v>575.8427107</v>
      </c>
      <c r="CH127">
        <v>613.03355439999996</v>
      </c>
      <c r="CI127">
        <v>544.39745170000003</v>
      </c>
      <c r="CJ127">
        <v>477.79152929999998</v>
      </c>
      <c r="CK127">
        <v>430.85105579999998</v>
      </c>
      <c r="CL127">
        <v>377.65956740000001</v>
      </c>
      <c r="CM127">
        <v>274.36309560000001</v>
      </c>
      <c r="CN127">
        <v>347.53163050000001</v>
      </c>
      <c r="CO127">
        <v>312.38844610000001</v>
      </c>
      <c r="CP127">
        <v>236.47438120000001</v>
      </c>
      <c r="CQ127">
        <v>198.269656</v>
      </c>
      <c r="CR127">
        <v>161.2610895</v>
      </c>
      <c r="CS127">
        <v>147.2727241</v>
      </c>
      <c r="CT127">
        <v>192.06145939999999</v>
      </c>
      <c r="CU127">
        <v>117.8420182</v>
      </c>
      <c r="CV127">
        <v>120.1478724</v>
      </c>
      <c r="CW127">
        <v>89.635856020000006</v>
      </c>
      <c r="CX127">
        <v>122.29539459999999</v>
      </c>
      <c r="CY127">
        <v>74.328189519999995</v>
      </c>
      <c r="CZ127">
        <v>25.004807469999999</v>
      </c>
      <c r="DA127">
        <v>103.3138379</v>
      </c>
      <c r="DB127">
        <v>92.610838740000005</v>
      </c>
      <c r="DC127">
        <v>32.01280534</v>
      </c>
      <c r="DD127">
        <v>40.71661237</v>
      </c>
      <c r="DE127">
        <v>45.576963839999998</v>
      </c>
      <c r="DF127">
        <v>21.097046110000001</v>
      </c>
      <c r="DG127" s="8">
        <v>38.927336539999999</v>
      </c>
    </row>
    <row r="128" spans="2:111" x14ac:dyDescent="0.55000000000000004">
      <c r="B128" s="7" t="s">
        <v>26</v>
      </c>
      <c r="C128">
        <v>85.388991480000001</v>
      </c>
      <c r="D128">
        <v>47.709923310000001</v>
      </c>
      <c r="E128">
        <v>75.400565189999995</v>
      </c>
      <c r="F128">
        <v>56.710773539999998</v>
      </c>
      <c r="G128">
        <v>-46.772685150000001</v>
      </c>
      <c r="H128">
        <v>0</v>
      </c>
      <c r="I128">
        <v>-35.335688599999997</v>
      </c>
      <c r="J128">
        <v>105.17090109999999</v>
      </c>
      <c r="K128">
        <v>-34.722222819999999</v>
      </c>
      <c r="L128">
        <v>-80.428953160000006</v>
      </c>
      <c r="M128">
        <v>261.73285659999999</v>
      </c>
      <c r="N128">
        <v>-176.83466000000001</v>
      </c>
      <c r="O128">
        <v>-43.36513454</v>
      </c>
      <c r="P128">
        <v>164.644712</v>
      </c>
      <c r="Q128">
        <v>15.961691289999999</v>
      </c>
      <c r="R128">
        <v>128.92828399999999</v>
      </c>
      <c r="S128">
        <v>76.863952620000006</v>
      </c>
      <c r="T128">
        <v>132.54786060000001</v>
      </c>
      <c r="U128">
        <v>140.014736</v>
      </c>
      <c r="V128">
        <v>225.7181923</v>
      </c>
      <c r="W128">
        <v>401.63376940000001</v>
      </c>
      <c r="X128">
        <v>184.2751853</v>
      </c>
      <c r="Y128">
        <v>68.80733875</v>
      </c>
      <c r="Z128">
        <v>256.00835089999998</v>
      </c>
      <c r="AA128">
        <v>225.85294880000001</v>
      </c>
      <c r="AB128">
        <v>200.7528279</v>
      </c>
      <c r="AC128">
        <v>207.15630179999999</v>
      </c>
      <c r="AD128">
        <v>131.70892330000001</v>
      </c>
      <c r="AE128">
        <v>-8.7209299359999992</v>
      </c>
      <c r="AF128">
        <v>85.277150980000002</v>
      </c>
      <c r="AG128">
        <v>57.726466019999997</v>
      </c>
      <c r="AH128">
        <v>86.669416729999995</v>
      </c>
      <c r="AI128">
        <v>38.89457531</v>
      </c>
      <c r="AJ128">
        <v>20.18978418</v>
      </c>
      <c r="AK128">
        <v>70.126227259999993</v>
      </c>
      <c r="AL128">
        <v>22.092789310000001</v>
      </c>
      <c r="AM128">
        <v>22.088353590000001</v>
      </c>
      <c r="AN128">
        <v>-3.9944078529999998</v>
      </c>
      <c r="AO128">
        <v>1.9968050580000001</v>
      </c>
      <c r="AP128">
        <v>-1.9762846540000001</v>
      </c>
      <c r="AQ128">
        <v>15.797788649999999</v>
      </c>
      <c r="AR128">
        <v>33.26810322</v>
      </c>
      <c r="AS128">
        <v>-54.517134830000003</v>
      </c>
      <c r="AT128">
        <v>59.949722309999999</v>
      </c>
      <c r="AU128">
        <v>63.364055970000003</v>
      </c>
      <c r="AV128">
        <v>13.420245189999999</v>
      </c>
      <c r="AW128">
        <v>55.534279290000001</v>
      </c>
      <c r="AX128">
        <v>40.07633672</v>
      </c>
      <c r="AY128">
        <v>30.493616209999999</v>
      </c>
      <c r="AZ128">
        <v>20.920502500000001</v>
      </c>
      <c r="BA128">
        <v>-13.26511258</v>
      </c>
      <c r="BB128">
        <v>0</v>
      </c>
      <c r="BC128">
        <v>24.532930069999999</v>
      </c>
      <c r="BD128">
        <v>3.7707392199999998</v>
      </c>
      <c r="BE128">
        <v>-32.009039350000002</v>
      </c>
      <c r="BF128">
        <v>31.906905779999999</v>
      </c>
      <c r="BG128">
        <v>5.6022410010000003</v>
      </c>
      <c r="BH128">
        <v>-16.84446848</v>
      </c>
      <c r="BI128">
        <v>-14.97286087</v>
      </c>
      <c r="BJ128">
        <v>-22.42152467</v>
      </c>
      <c r="BK128">
        <v>26.022305429999999</v>
      </c>
      <c r="BL128">
        <v>14.776504940000001</v>
      </c>
      <c r="BM128">
        <v>-7.41564727</v>
      </c>
      <c r="BN128">
        <v>0</v>
      </c>
      <c r="BO128">
        <v>9.237022005</v>
      </c>
      <c r="BP128">
        <v>-7.2634827230000001</v>
      </c>
      <c r="BQ128">
        <v>20.157595239999999</v>
      </c>
      <c r="BR128">
        <v>1.829826076</v>
      </c>
      <c r="BS128">
        <v>-16.313213820000001</v>
      </c>
      <c r="BT128">
        <v>47.169813660000003</v>
      </c>
      <c r="BU128">
        <v>12.62854027</v>
      </c>
      <c r="BV128">
        <v>-17.96299651</v>
      </c>
      <c r="BW128">
        <v>10.731533349999999</v>
      </c>
      <c r="BX128">
        <v>14.224751489999999</v>
      </c>
      <c r="BY128">
        <v>-7.0808995120000002</v>
      </c>
      <c r="BZ128">
        <v>3.5180300120000001</v>
      </c>
      <c r="CA128">
        <v>7.1903651120000003</v>
      </c>
      <c r="CB128">
        <v>76.512458699999996</v>
      </c>
      <c r="CC128">
        <v>10.79524969</v>
      </c>
      <c r="CD128">
        <v>1.7934002179999999</v>
      </c>
      <c r="CE128">
        <v>68.01503185</v>
      </c>
      <c r="CF128">
        <v>5.3456875960000003</v>
      </c>
      <c r="CG128">
        <v>-23.08648633</v>
      </c>
      <c r="CH128">
        <v>5.3134963669999999</v>
      </c>
      <c r="CI128">
        <v>14.141771390000001</v>
      </c>
      <c r="CJ128">
        <v>5.2919384750000003</v>
      </c>
      <c r="CK128">
        <v>0</v>
      </c>
      <c r="CL128">
        <v>29.554936319999999</v>
      </c>
      <c r="CM128">
        <v>-17.262213419999998</v>
      </c>
      <c r="CN128">
        <v>13.70332264</v>
      </c>
      <c r="CO128">
        <v>50.942432480000001</v>
      </c>
      <c r="CP128">
        <v>-1.687478941</v>
      </c>
      <c r="CQ128">
        <v>0</v>
      </c>
      <c r="CR128">
        <v>-18.351685509999999</v>
      </c>
      <c r="CS128">
        <v>4.985873293</v>
      </c>
      <c r="CT128">
        <v>34.745203050000001</v>
      </c>
      <c r="CU128">
        <v>1.6417665829999999</v>
      </c>
      <c r="CV128">
        <v>18.062396570000001</v>
      </c>
      <c r="CW128">
        <v>3.2717160600000001</v>
      </c>
      <c r="CX128">
        <v>21.231423240000002</v>
      </c>
      <c r="CY128">
        <v>58.603287090000002</v>
      </c>
      <c r="CZ128">
        <v>30.849164819999999</v>
      </c>
      <c r="DA128">
        <v>3.2404406109999999</v>
      </c>
      <c r="DB128">
        <v>35.529716270000002</v>
      </c>
      <c r="DC128">
        <v>41.935483550000001</v>
      </c>
      <c r="DD128">
        <v>1.611863284</v>
      </c>
      <c r="DE128">
        <v>30.60074208</v>
      </c>
      <c r="DF128">
        <v>0</v>
      </c>
      <c r="DG128" s="8">
        <v>30.45848127</v>
      </c>
    </row>
    <row r="129" spans="2:111" x14ac:dyDescent="0.55000000000000004">
      <c r="B129" s="7" t="s">
        <v>26</v>
      </c>
      <c r="C129">
        <v>132.24821639999999</v>
      </c>
      <c r="D129">
        <v>-91.001013169999993</v>
      </c>
      <c r="E129">
        <v>100.8064487</v>
      </c>
      <c r="F129">
        <v>40.120362530000001</v>
      </c>
      <c r="G129">
        <v>0</v>
      </c>
      <c r="H129">
        <v>-49.652433739999999</v>
      </c>
      <c r="I129">
        <v>-39.643210379999999</v>
      </c>
      <c r="J129">
        <v>137.9310385</v>
      </c>
      <c r="K129">
        <v>-48.971596580000003</v>
      </c>
      <c r="L129">
        <v>87.209299360000003</v>
      </c>
      <c r="M129">
        <v>143.6781589</v>
      </c>
      <c r="N129">
        <v>-122.6415109</v>
      </c>
      <c r="O129">
        <v>-18.57010253</v>
      </c>
      <c r="P129">
        <v>136.8613138</v>
      </c>
      <c r="Q129">
        <v>357.14284609999999</v>
      </c>
      <c r="R129">
        <v>8.7336243719999995</v>
      </c>
      <c r="S129">
        <v>59.47323548</v>
      </c>
      <c r="T129">
        <v>99.009898759999999</v>
      </c>
      <c r="U129">
        <v>372.4247067</v>
      </c>
      <c r="V129">
        <v>324.77339899999998</v>
      </c>
      <c r="W129">
        <v>425.83392199999997</v>
      </c>
      <c r="X129">
        <v>390.21164929999998</v>
      </c>
      <c r="Y129">
        <v>330.27523730000001</v>
      </c>
      <c r="Z129">
        <v>359.11603350000001</v>
      </c>
      <c r="AA129">
        <v>325.65130879999998</v>
      </c>
      <c r="AB129">
        <v>246.08501290000001</v>
      </c>
      <c r="AC129">
        <v>120.9520083</v>
      </c>
      <c r="AD129">
        <v>168.0384152</v>
      </c>
      <c r="AE129">
        <v>109.33805940000001</v>
      </c>
      <c r="AF129">
        <v>142.4132534</v>
      </c>
      <c r="AG129">
        <v>92.656939570000006</v>
      </c>
      <c r="AH129">
        <v>139.035179</v>
      </c>
      <c r="AI129">
        <v>61.970665429999997</v>
      </c>
      <c r="AJ129">
        <v>106.38298109999999</v>
      </c>
      <c r="AK129">
        <v>56.956874720000002</v>
      </c>
      <c r="AL129">
        <v>64.987816030000005</v>
      </c>
      <c r="AM129">
        <v>4.0502226449999998</v>
      </c>
      <c r="AN129">
        <v>-64.529138279999998</v>
      </c>
      <c r="AO129">
        <v>0</v>
      </c>
      <c r="AP129">
        <v>0</v>
      </c>
      <c r="AQ129">
        <v>17.811201780000001</v>
      </c>
      <c r="AR129">
        <v>64.98621722</v>
      </c>
      <c r="AS129">
        <v>-9.7484890820000007</v>
      </c>
      <c r="AT129">
        <v>1.93760903</v>
      </c>
      <c r="AU129">
        <v>11.57854154</v>
      </c>
      <c r="AV129">
        <v>36.736272720000002</v>
      </c>
      <c r="AW129">
        <v>21.02848329</v>
      </c>
      <c r="AX129">
        <v>30.598585669999999</v>
      </c>
      <c r="AY129">
        <v>51.566082719999997</v>
      </c>
      <c r="AZ129">
        <v>-13.310515150000001</v>
      </c>
      <c r="BA129">
        <v>7.5987837660000004</v>
      </c>
      <c r="BB129">
        <v>15.177384930000001</v>
      </c>
      <c r="BC129">
        <v>11.374408150000001</v>
      </c>
      <c r="BD129">
        <v>7.5542963969999999</v>
      </c>
      <c r="BE129">
        <v>0</v>
      </c>
      <c r="BF129">
        <v>-5.6422793210000002</v>
      </c>
      <c r="BG129">
        <v>69.575031859999996</v>
      </c>
      <c r="BH129">
        <v>-9.3808631739999999</v>
      </c>
      <c r="BI129">
        <v>-22.505625330000001</v>
      </c>
      <c r="BJ129">
        <v>-5.6179777440000001</v>
      </c>
      <c r="BK129">
        <v>46.702782050000003</v>
      </c>
      <c r="BL129">
        <v>-7.4612949469999998</v>
      </c>
      <c r="BM129">
        <v>14.900354330000001</v>
      </c>
      <c r="BN129">
        <v>5.584512556</v>
      </c>
      <c r="BO129">
        <v>-9.2833266689999991</v>
      </c>
      <c r="BP129">
        <v>3.708510864</v>
      </c>
      <c r="BQ129">
        <v>35.13963261</v>
      </c>
      <c r="BR129">
        <v>29.55300987</v>
      </c>
      <c r="BS129">
        <v>-26.840490389999999</v>
      </c>
      <c r="BT129">
        <v>20.5262177</v>
      </c>
      <c r="BU129">
        <v>31.698675909999999</v>
      </c>
      <c r="BV129">
        <v>48.300206340000003</v>
      </c>
      <c r="BW129">
        <v>22.238694720000002</v>
      </c>
      <c r="BX129">
        <v>-7.3978173920000003</v>
      </c>
      <c r="BY129">
        <v>-14.75470228</v>
      </c>
      <c r="BZ129">
        <v>5.505597356</v>
      </c>
      <c r="CA129">
        <v>34.830432049999999</v>
      </c>
      <c r="CB129">
        <v>27.442371820000002</v>
      </c>
      <c r="CC129">
        <v>27.407273010000001</v>
      </c>
      <c r="CD129">
        <v>-41.924898370000001</v>
      </c>
      <c r="CE129">
        <v>45.504188710000001</v>
      </c>
      <c r="CF129">
        <v>30.858596009999999</v>
      </c>
      <c r="CG129">
        <v>30.875409080000001</v>
      </c>
      <c r="CH129">
        <v>14.51378882</v>
      </c>
      <c r="CI129">
        <v>48.992921850000002</v>
      </c>
      <c r="CJ129">
        <v>-38.126359890000003</v>
      </c>
      <c r="CK129">
        <v>7.2582106450000001</v>
      </c>
      <c r="CL129">
        <v>-9.0579712410000006</v>
      </c>
      <c r="CM129">
        <v>-28.901733409999999</v>
      </c>
      <c r="CN129">
        <v>21.578852300000001</v>
      </c>
      <c r="CO129">
        <v>21.44005671</v>
      </c>
      <c r="CP129">
        <v>10.647737599999999</v>
      </c>
      <c r="CQ129">
        <v>15.82835036</v>
      </c>
      <c r="CR129">
        <v>27.942717080000001</v>
      </c>
      <c r="CS129">
        <v>-13.86722123</v>
      </c>
      <c r="CT129">
        <v>55.067975760000003</v>
      </c>
      <c r="CU129">
        <v>0</v>
      </c>
      <c r="CV129">
        <v>71.392148109999994</v>
      </c>
      <c r="CW129">
        <v>5.0761419559999998</v>
      </c>
      <c r="CX129">
        <v>32.002695410000001</v>
      </c>
      <c r="CY129">
        <v>11.74102671</v>
      </c>
      <c r="CZ129">
        <v>18.39772619</v>
      </c>
      <c r="DA129">
        <v>-4.9999998010000004</v>
      </c>
      <c r="DB129">
        <v>16.627867819999999</v>
      </c>
      <c r="DC129">
        <v>3.322259147</v>
      </c>
      <c r="DD129">
        <v>19.864261249999998</v>
      </c>
      <c r="DE129">
        <v>-4.9677097589999999</v>
      </c>
      <c r="DF129">
        <v>8.2795162659999999</v>
      </c>
      <c r="DG129" s="8">
        <v>23.163468699999999</v>
      </c>
    </row>
    <row r="130" spans="2:111" x14ac:dyDescent="0.55000000000000004">
      <c r="B130" s="7" t="s">
        <v>26</v>
      </c>
      <c r="C130">
        <v>19.267822970000001</v>
      </c>
      <c r="D130">
        <v>47.938638650000001</v>
      </c>
      <c r="E130">
        <v>133.46043539999999</v>
      </c>
      <c r="F130">
        <v>47.438328599999998</v>
      </c>
      <c r="G130">
        <v>47.348485109999999</v>
      </c>
      <c r="H130">
        <v>122.41054370000001</v>
      </c>
      <c r="I130">
        <v>-93.984964110000007</v>
      </c>
      <c r="J130">
        <v>-56.179776650000001</v>
      </c>
      <c r="K130">
        <v>92.506940549999996</v>
      </c>
      <c r="L130">
        <v>-45.955881740000002</v>
      </c>
      <c r="M130">
        <v>81.374320330000003</v>
      </c>
      <c r="N130">
        <v>62.667861250000001</v>
      </c>
      <c r="O130">
        <v>140.84506949999999</v>
      </c>
      <c r="P130">
        <v>232.9594429</v>
      </c>
      <c r="Q130">
        <v>507.1851297</v>
      </c>
      <c r="R130">
        <v>66.170390040000001</v>
      </c>
      <c r="S130">
        <v>202.1018588</v>
      </c>
      <c r="T130">
        <v>530.83531449999998</v>
      </c>
      <c r="U130">
        <v>293.23307979999998</v>
      </c>
      <c r="V130">
        <v>272.40141999999997</v>
      </c>
      <c r="W130">
        <v>202.70270009999999</v>
      </c>
      <c r="X130">
        <v>408.54809299999999</v>
      </c>
      <c r="Y130">
        <v>280.86599999999999</v>
      </c>
      <c r="Z130">
        <v>440.31829770000002</v>
      </c>
      <c r="AA130">
        <v>245.97918379999999</v>
      </c>
      <c r="AB130">
        <v>426.77825589999998</v>
      </c>
      <c r="AC130">
        <v>253.67645680000001</v>
      </c>
      <c r="AD130">
        <v>249.27161000000001</v>
      </c>
      <c r="AE130">
        <v>88.799772439999998</v>
      </c>
      <c r="AF130">
        <v>110.13766870000001</v>
      </c>
      <c r="AG130">
        <v>57.93226413</v>
      </c>
      <c r="AH130">
        <v>97.89627041</v>
      </c>
      <c r="AI130">
        <v>116.6837259</v>
      </c>
      <c r="AJ130">
        <v>50.916497290000002</v>
      </c>
      <c r="AK130">
        <v>28.484232509999998</v>
      </c>
      <c r="AL130">
        <v>14.14998948</v>
      </c>
      <c r="AM130">
        <v>66.438495549999999</v>
      </c>
      <c r="AN130">
        <v>6.0325759220000004</v>
      </c>
      <c r="AO130">
        <v>47.95204571</v>
      </c>
      <c r="AP130">
        <v>-1.9857029340000001</v>
      </c>
      <c r="AQ130">
        <v>21.726250440000001</v>
      </c>
      <c r="AR130">
        <v>17.688678209999999</v>
      </c>
      <c r="AS130">
        <v>-13.69863074</v>
      </c>
      <c r="AT130">
        <v>35.101405540000002</v>
      </c>
      <c r="AU130">
        <v>33.009709649999998</v>
      </c>
      <c r="AV130">
        <v>-25.184036899999999</v>
      </c>
      <c r="AW130">
        <v>25.06265647</v>
      </c>
      <c r="AX130">
        <v>17.30103759</v>
      </c>
      <c r="AY130">
        <v>57.350408979999997</v>
      </c>
      <c r="AZ130">
        <v>91.725588999999999</v>
      </c>
      <c r="BA130">
        <v>-34.351145760000001</v>
      </c>
      <c r="BB130">
        <v>34.298780319999999</v>
      </c>
      <c r="BC130">
        <v>49.363962450000002</v>
      </c>
      <c r="BD130">
        <v>-13.27517542</v>
      </c>
      <c r="BE130">
        <v>5.6893608929999999</v>
      </c>
      <c r="BF130">
        <v>-7.5657273399999996</v>
      </c>
      <c r="BG130">
        <v>5.6667926910000004</v>
      </c>
      <c r="BH130">
        <v>-28.253908379999999</v>
      </c>
      <c r="BI130">
        <v>3.7643515320000001</v>
      </c>
      <c r="BJ130">
        <v>5.6295742850000003</v>
      </c>
      <c r="BK130">
        <v>63.670414430000001</v>
      </c>
      <c r="BL130">
        <v>11.223344150000001</v>
      </c>
      <c r="BM130">
        <v>14.92815833</v>
      </c>
      <c r="BN130">
        <v>0</v>
      </c>
      <c r="BO130">
        <v>54.054056359999997</v>
      </c>
      <c r="BP130">
        <v>9.279881198</v>
      </c>
      <c r="BQ130">
        <v>53.803342039999997</v>
      </c>
      <c r="BR130">
        <v>-7.4074071129999997</v>
      </c>
      <c r="BS130">
        <v>-5.5473375300000001</v>
      </c>
      <c r="BT130">
        <v>-3.6873156169999999</v>
      </c>
      <c r="BU130">
        <v>5.5248620529999997</v>
      </c>
      <c r="BV130">
        <v>38.624242750000001</v>
      </c>
      <c r="BW130">
        <v>21.982048509999998</v>
      </c>
      <c r="BX130">
        <v>-1.8281535950000001</v>
      </c>
      <c r="BY130">
        <v>7.2886298490000003</v>
      </c>
      <c r="BZ130">
        <v>-16.333938320000001</v>
      </c>
      <c r="CA130">
        <v>3.6120644890000002</v>
      </c>
      <c r="CB130">
        <v>80.877066709999994</v>
      </c>
      <c r="CC130">
        <v>-25.040244489999999</v>
      </c>
      <c r="CD130">
        <v>23.098792159999999</v>
      </c>
      <c r="CE130">
        <v>-19.458694919999999</v>
      </c>
      <c r="CF130">
        <v>-3.5087719740000001</v>
      </c>
      <c r="CG130">
        <v>12.21427387</v>
      </c>
      <c r="CH130">
        <v>13.87684305</v>
      </c>
      <c r="CI130">
        <v>27.552954270000001</v>
      </c>
      <c r="CJ130">
        <v>-17.155601669999999</v>
      </c>
      <c r="CK130">
        <v>-22.188086380000001</v>
      </c>
      <c r="CL130">
        <v>-13.58234326</v>
      </c>
      <c r="CM130">
        <v>18.625126560000002</v>
      </c>
      <c r="CN130">
        <v>1.684068686</v>
      </c>
      <c r="CO130">
        <v>-10.06711383</v>
      </c>
      <c r="CP130">
        <v>1.6719611919999999</v>
      </c>
      <c r="CQ130">
        <v>13.32223175</v>
      </c>
      <c r="CR130">
        <v>8.3015110369999991</v>
      </c>
      <c r="CS130">
        <v>0</v>
      </c>
      <c r="CT130">
        <v>26.428806269999999</v>
      </c>
      <c r="CU130">
        <v>24.70355623</v>
      </c>
      <c r="CV130">
        <v>18.06536346</v>
      </c>
      <c r="CW130">
        <v>31.127128679999998</v>
      </c>
      <c r="CX130">
        <v>29.421378820000001</v>
      </c>
      <c r="CY130">
        <v>24.44589247</v>
      </c>
      <c r="CZ130">
        <v>37.428804749999998</v>
      </c>
      <c r="DA130">
        <v>-27.624308660000001</v>
      </c>
      <c r="DB130">
        <v>29.154519400000002</v>
      </c>
      <c r="DC130">
        <v>17.802232969999999</v>
      </c>
      <c r="DD130">
        <v>3.228410105</v>
      </c>
      <c r="DE130">
        <v>33.925685620000003</v>
      </c>
      <c r="DF130">
        <v>46.804390079999997</v>
      </c>
      <c r="DG130" s="8">
        <v>33.854586769999997</v>
      </c>
    </row>
    <row r="131" spans="2:111" x14ac:dyDescent="0.55000000000000004">
      <c r="B131" s="7" t="s">
        <v>26</v>
      </c>
      <c r="C131">
        <v>0</v>
      </c>
      <c r="D131">
        <v>54.602186400000001</v>
      </c>
      <c r="E131">
        <v>109.2043728</v>
      </c>
      <c r="F131">
        <v>85.007727990000006</v>
      </c>
      <c r="G131">
        <v>61.491162099999997</v>
      </c>
      <c r="H131">
        <v>130.66871950000001</v>
      </c>
      <c r="I131">
        <v>30.604435989999999</v>
      </c>
      <c r="J131">
        <v>38.109755909999997</v>
      </c>
      <c r="K131">
        <v>90.702944849999994</v>
      </c>
      <c r="L131">
        <v>37.369207789999997</v>
      </c>
      <c r="M131">
        <v>37.009620570000003</v>
      </c>
      <c r="N131">
        <v>-117.30205340000001</v>
      </c>
      <c r="O131">
        <v>-101.2292107</v>
      </c>
      <c r="P131">
        <v>0</v>
      </c>
      <c r="Q131">
        <v>69.88120515</v>
      </c>
      <c r="R131">
        <v>75.757576169999993</v>
      </c>
      <c r="S131">
        <v>235.21505289999999</v>
      </c>
      <c r="T131">
        <v>241.51435950000001</v>
      </c>
      <c r="U131">
        <v>176.43351770000001</v>
      </c>
      <c r="V131">
        <v>296.4307379</v>
      </c>
      <c r="W131">
        <v>212.15596120000001</v>
      </c>
      <c r="X131">
        <v>253.09639290000001</v>
      </c>
      <c r="Y131">
        <v>399.00250060000002</v>
      </c>
      <c r="Z131">
        <v>287.80265609999998</v>
      </c>
      <c r="AA131">
        <v>261.51930809999999</v>
      </c>
      <c r="AB131">
        <v>237.6531627</v>
      </c>
      <c r="AC131">
        <v>211.6402166</v>
      </c>
      <c r="AD131">
        <v>204.80855109999999</v>
      </c>
      <c r="AE131">
        <v>164.14465290000001</v>
      </c>
      <c r="AF131">
        <v>175.99278290000001</v>
      </c>
      <c r="AG131">
        <v>89.924379459999997</v>
      </c>
      <c r="AH131">
        <v>68.246448889999996</v>
      </c>
      <c r="AI131">
        <v>1.8726592479999999</v>
      </c>
      <c r="AJ131">
        <v>98.484849019999999</v>
      </c>
      <c r="AK131">
        <v>71.214396440000002</v>
      </c>
      <c r="AL131">
        <v>69.496617509999993</v>
      </c>
      <c r="AM131">
        <v>24.39939854</v>
      </c>
      <c r="AN131">
        <v>0</v>
      </c>
      <c r="AO131">
        <v>0</v>
      </c>
      <c r="AP131">
        <v>55.442614310000003</v>
      </c>
      <c r="AQ131">
        <v>33.130868569999997</v>
      </c>
      <c r="AR131">
        <v>-10.993038329999999</v>
      </c>
      <c r="AS131">
        <v>18.23486557</v>
      </c>
      <c r="AT131">
        <v>-1.8181817790000001</v>
      </c>
      <c r="AU131">
        <v>19.916712780000001</v>
      </c>
      <c r="AV131">
        <v>-45.118211580000001</v>
      </c>
      <c r="AW131">
        <v>-17.91472585</v>
      </c>
      <c r="AX131">
        <v>24.977697339999999</v>
      </c>
      <c r="AY131">
        <v>39.055564480000001</v>
      </c>
      <c r="AZ131">
        <v>10.651517589999999</v>
      </c>
      <c r="BA131">
        <v>12.49330732</v>
      </c>
      <c r="BB131">
        <v>-12.32177487</v>
      </c>
      <c r="BC131">
        <v>-12.422360530000001</v>
      </c>
      <c r="BD131">
        <v>8.7827156790000007</v>
      </c>
      <c r="BE131">
        <v>-5.3134963669999999</v>
      </c>
      <c r="BF131">
        <v>15.89263712</v>
      </c>
      <c r="BG131">
        <v>5.2919384750000003</v>
      </c>
      <c r="BH131">
        <v>49.313139700000001</v>
      </c>
      <c r="BI131">
        <v>8.8059178029999998</v>
      </c>
      <c r="BJ131">
        <v>-8.7611706490000003</v>
      </c>
      <c r="BK131">
        <v>15.704066409999999</v>
      </c>
      <c r="BL131">
        <v>10.447501470000001</v>
      </c>
      <c r="BM131">
        <v>-10.40943822</v>
      </c>
      <c r="BN131">
        <v>12.252756229999999</v>
      </c>
      <c r="BO131">
        <v>15.568240100000001</v>
      </c>
      <c r="BP131">
        <v>26.173444010000001</v>
      </c>
      <c r="BQ131">
        <v>31.358884969999998</v>
      </c>
      <c r="BR131">
        <v>26.159747930000002</v>
      </c>
      <c r="BS131">
        <v>-13.9203063</v>
      </c>
      <c r="BT131">
        <v>10.366274649999999</v>
      </c>
      <c r="BU131">
        <v>-29.56007627</v>
      </c>
      <c r="BV131">
        <v>-15.627712649999999</v>
      </c>
      <c r="BW131">
        <v>29.488291490000002</v>
      </c>
      <c r="BX131">
        <v>-8.6670132669999997</v>
      </c>
      <c r="BY131">
        <v>-3.464403184</v>
      </c>
      <c r="BZ131">
        <v>5.1948053229999998</v>
      </c>
      <c r="CA131">
        <v>-13.852814199999999</v>
      </c>
      <c r="CB131">
        <v>44.95158936</v>
      </c>
      <c r="CC131">
        <v>-31.06125866</v>
      </c>
      <c r="CD131">
        <v>24.20888815</v>
      </c>
      <c r="CE131">
        <v>25.95155669</v>
      </c>
      <c r="CF131">
        <v>-12.10025986</v>
      </c>
      <c r="CG131">
        <v>6.8763964489999996</v>
      </c>
      <c r="CH131">
        <v>-10.348395829999999</v>
      </c>
      <c r="CI131">
        <v>3.4572171030000001</v>
      </c>
      <c r="CJ131">
        <v>-25.92912827</v>
      </c>
      <c r="CK131">
        <v>-20.746887399999999</v>
      </c>
      <c r="CL131">
        <v>-15.58441597</v>
      </c>
      <c r="CM131">
        <v>-25.942581199999999</v>
      </c>
      <c r="CN131">
        <v>17.313019319999999</v>
      </c>
      <c r="CO131">
        <v>15.57093401</v>
      </c>
      <c r="CP131">
        <v>-39.83373546</v>
      </c>
      <c r="CQ131">
        <v>10.40221934</v>
      </c>
      <c r="CR131">
        <v>-32.946074070000002</v>
      </c>
      <c r="CS131">
        <v>19.087280100000001</v>
      </c>
      <c r="CT131">
        <v>81.540599360000002</v>
      </c>
      <c r="CU131">
        <v>-6.944444743</v>
      </c>
      <c r="CV131">
        <v>52.14670804</v>
      </c>
      <c r="CW131">
        <v>10.43478283</v>
      </c>
      <c r="CX131">
        <v>-3.4764472020000001</v>
      </c>
      <c r="CY131">
        <v>15.68764133</v>
      </c>
      <c r="CZ131">
        <v>-5.2164840469999998</v>
      </c>
      <c r="DA131">
        <v>-22.62049773</v>
      </c>
      <c r="DB131">
        <v>14.040013569999999</v>
      </c>
      <c r="DC131">
        <v>7.0163128109999997</v>
      </c>
      <c r="DD131">
        <v>17.531556810000001</v>
      </c>
      <c r="DE131">
        <v>-12.29148313</v>
      </c>
      <c r="DF131">
        <v>24.565714310000001</v>
      </c>
      <c r="DG131" s="8">
        <v>45.662099449999999</v>
      </c>
    </row>
    <row r="132" spans="2:111" x14ac:dyDescent="0.55000000000000004">
      <c r="B132" s="7" t="s">
        <v>27</v>
      </c>
      <c r="C132">
        <v>86.021503339999995</v>
      </c>
      <c r="D132">
        <v>10.75268792</v>
      </c>
      <c r="E132">
        <v>182.40343709999999</v>
      </c>
      <c r="F132">
        <v>75.107297639999999</v>
      </c>
      <c r="G132">
        <v>74.946465590000003</v>
      </c>
      <c r="H132">
        <v>-128.20513170000001</v>
      </c>
      <c r="I132">
        <v>31.982942139999999</v>
      </c>
      <c r="J132">
        <v>-63.761956400000003</v>
      </c>
      <c r="K132">
        <v>63.424947490000001</v>
      </c>
      <c r="L132">
        <v>-41.972719300000001</v>
      </c>
      <c r="M132">
        <v>72.99270138</v>
      </c>
      <c r="N132">
        <v>-41.109968960000003</v>
      </c>
      <c r="O132">
        <v>81.383517749999996</v>
      </c>
      <c r="P132">
        <v>109.7804419</v>
      </c>
      <c r="Q132">
        <v>430.5283695</v>
      </c>
      <c r="R132">
        <v>-38.167938640000003</v>
      </c>
      <c r="S132">
        <v>91.827361909999993</v>
      </c>
      <c r="T132">
        <v>184.69656599999999</v>
      </c>
      <c r="U132">
        <v>41.946309190000001</v>
      </c>
      <c r="V132">
        <v>165.09433000000001</v>
      </c>
      <c r="W132">
        <v>464.10444080000002</v>
      </c>
      <c r="X132">
        <v>417.77187049999998</v>
      </c>
      <c r="Y132">
        <v>396.82539409999998</v>
      </c>
      <c r="Z132">
        <v>455.8087688</v>
      </c>
      <c r="AA132">
        <v>263.55803079999998</v>
      </c>
      <c r="AB132">
        <v>425.62725280000001</v>
      </c>
      <c r="AC132">
        <v>159.03800609999999</v>
      </c>
      <c r="AD132">
        <v>230.58663949999999</v>
      </c>
      <c r="AE132">
        <v>220.35371799999999</v>
      </c>
      <c r="AF132">
        <v>185.78960950000001</v>
      </c>
      <c r="AG132">
        <v>85.671451630000007</v>
      </c>
      <c r="AH132">
        <v>108.59389710000001</v>
      </c>
      <c r="AI132">
        <v>24.213075790000001</v>
      </c>
      <c r="AJ132">
        <v>56.47840549</v>
      </c>
      <c r="AK132">
        <v>48.29309009</v>
      </c>
      <c r="AL132">
        <v>51.891529130000002</v>
      </c>
      <c r="AM132">
        <v>23.724792799999999</v>
      </c>
      <c r="AN132">
        <v>35.793419470000003</v>
      </c>
      <c r="AO132">
        <v>23.923444499999999</v>
      </c>
      <c r="AP132">
        <v>34.346556319999998</v>
      </c>
      <c r="AQ132">
        <v>-32.539819870000002</v>
      </c>
      <c r="AR132">
        <v>3.4322978399999999</v>
      </c>
      <c r="AS132">
        <v>3.4429333</v>
      </c>
      <c r="AT132">
        <v>48.275863459999997</v>
      </c>
      <c r="AU132">
        <v>20.800831840000001</v>
      </c>
      <c r="AV132">
        <v>-24.175444120000002</v>
      </c>
      <c r="AW132">
        <v>0</v>
      </c>
      <c r="AX132">
        <v>32.889041679999998</v>
      </c>
      <c r="AY132">
        <v>41.57283821</v>
      </c>
      <c r="AZ132">
        <v>-15.59791968</v>
      </c>
      <c r="BA132">
        <v>-15.627712649999999</v>
      </c>
      <c r="BB132">
        <v>-22.596906820000001</v>
      </c>
      <c r="BC132">
        <v>58.976582970000003</v>
      </c>
      <c r="BD132">
        <v>17.334026529999999</v>
      </c>
      <c r="BE132">
        <v>36.464662850000003</v>
      </c>
      <c r="BF132">
        <v>20.909566699999999</v>
      </c>
      <c r="BG132">
        <v>-19.130435179999999</v>
      </c>
      <c r="BH132">
        <v>5.2146708039999998</v>
      </c>
      <c r="BI132">
        <v>8.6956523539999999</v>
      </c>
      <c r="BJ132">
        <v>26.07335402</v>
      </c>
      <c r="BK132">
        <v>13.898539980000001</v>
      </c>
      <c r="BL132">
        <v>19.077349479999999</v>
      </c>
      <c r="BM132">
        <v>31.239152619999999</v>
      </c>
      <c r="BN132">
        <v>40.069686339999997</v>
      </c>
      <c r="BO132">
        <v>-22.604764209999999</v>
      </c>
      <c r="BP132">
        <v>34.873584620000003</v>
      </c>
      <c r="BQ132">
        <v>45.280392120000002</v>
      </c>
      <c r="BR132">
        <v>-34.843205519999998</v>
      </c>
      <c r="BS132">
        <v>-40.125611489999997</v>
      </c>
      <c r="BT132">
        <v>-5.2092375500000001</v>
      </c>
      <c r="BU132">
        <v>19.140421159999999</v>
      </c>
      <c r="BV132">
        <v>-5.2264808279999997</v>
      </c>
      <c r="BW132">
        <v>43.569185789999999</v>
      </c>
      <c r="BX132">
        <v>24.475523330000001</v>
      </c>
      <c r="BY132">
        <v>-1.746114822</v>
      </c>
      <c r="BZ132">
        <v>48.942493970000001</v>
      </c>
      <c r="CA132">
        <v>13.99825014</v>
      </c>
      <c r="CB132">
        <v>66.456803829999998</v>
      </c>
      <c r="CC132">
        <v>-8.7336246000000006</v>
      </c>
      <c r="CD132">
        <v>36.771143629999997</v>
      </c>
      <c r="CE132">
        <v>29.79842159</v>
      </c>
      <c r="CF132">
        <v>5.259467044</v>
      </c>
      <c r="CG132">
        <v>10.5152476</v>
      </c>
      <c r="CH132">
        <v>22.799016850000001</v>
      </c>
      <c r="CI132">
        <v>35.118523230000001</v>
      </c>
      <c r="CJ132">
        <v>10.56896195</v>
      </c>
      <c r="CK132">
        <v>0</v>
      </c>
      <c r="CL132">
        <v>-5.3003534999999999</v>
      </c>
      <c r="CM132">
        <v>8.8511243900000007</v>
      </c>
      <c r="CN132">
        <v>30.14184341</v>
      </c>
      <c r="CO132">
        <v>7.0896847090000001</v>
      </c>
      <c r="CP132">
        <v>-8.8841508299999994</v>
      </c>
      <c r="CQ132">
        <v>-19.59387259</v>
      </c>
      <c r="CR132">
        <v>-25.004465719999999</v>
      </c>
      <c r="CS132">
        <v>8.9541551239999997</v>
      </c>
      <c r="CT132">
        <v>19.741564449999998</v>
      </c>
      <c r="CU132">
        <v>-28.787332500000002</v>
      </c>
      <c r="CV132">
        <v>52.365476149999999</v>
      </c>
      <c r="CW132">
        <v>14.5085236</v>
      </c>
      <c r="CX132">
        <v>56.5177756</v>
      </c>
      <c r="CY132">
        <v>25.664528879999999</v>
      </c>
      <c r="CZ132">
        <v>-5.5238446019999996</v>
      </c>
      <c r="DA132">
        <v>-20.465115369999999</v>
      </c>
      <c r="DB132">
        <v>-1.8733607889999999</v>
      </c>
      <c r="DC132">
        <v>32.184780279999998</v>
      </c>
      <c r="DD132">
        <v>0</v>
      </c>
      <c r="DE132">
        <v>-9.7106228810000008</v>
      </c>
      <c r="DF132">
        <v>0</v>
      </c>
      <c r="DG132" s="8">
        <v>76.566590950000005</v>
      </c>
    </row>
    <row r="133" spans="2:111" x14ac:dyDescent="0.55000000000000004">
      <c r="B133" s="7" t="s">
        <v>27</v>
      </c>
      <c r="C133">
        <v>209.79021090000001</v>
      </c>
      <c r="D133">
        <v>-11.66861173</v>
      </c>
      <c r="E133">
        <v>81.680282099999999</v>
      </c>
      <c r="F133">
        <v>116.4144337</v>
      </c>
      <c r="G133">
        <v>-81.300815689999993</v>
      </c>
      <c r="H133">
        <v>11.58748544</v>
      </c>
      <c r="I133">
        <v>-138.8888853</v>
      </c>
      <c r="J133">
        <v>0</v>
      </c>
      <c r="K133">
        <v>148.91179399999999</v>
      </c>
      <c r="L133">
        <v>34.090909279999998</v>
      </c>
      <c r="M133">
        <v>146.39639940000001</v>
      </c>
      <c r="N133">
        <v>-88.888885360000003</v>
      </c>
      <c r="O133">
        <v>-306.6812597</v>
      </c>
      <c r="P133">
        <v>32.188841840000002</v>
      </c>
      <c r="Q133">
        <v>135.9832614</v>
      </c>
      <c r="R133">
        <v>234.4546402</v>
      </c>
      <c r="S133">
        <v>117.0731718</v>
      </c>
      <c r="T133">
        <v>0</v>
      </c>
      <c r="U133">
        <v>194.86271669999999</v>
      </c>
      <c r="V133">
        <v>189.6125356</v>
      </c>
      <c r="W133">
        <v>430.83898809999999</v>
      </c>
      <c r="X133">
        <v>570.05492159999994</v>
      </c>
      <c r="Y133">
        <v>491.80327089999997</v>
      </c>
      <c r="Z133">
        <v>347.18270969999998</v>
      </c>
      <c r="AA133">
        <v>325.69974000000002</v>
      </c>
      <c r="AB133">
        <v>310.83481710000001</v>
      </c>
      <c r="AC133">
        <v>133.28255669999999</v>
      </c>
      <c r="AD133">
        <v>196.97964519999999</v>
      </c>
      <c r="AE133">
        <v>106.3218421</v>
      </c>
      <c r="AF133">
        <v>125.2455769</v>
      </c>
      <c r="AG133">
        <v>137.6720876</v>
      </c>
      <c r="AH133">
        <v>101.5134695</v>
      </c>
      <c r="AI133">
        <v>74.626862299999999</v>
      </c>
      <c r="AJ133">
        <v>58.12987734</v>
      </c>
      <c r="AK133">
        <v>18.440905910000001</v>
      </c>
      <c r="AL133">
        <v>66.180216419999994</v>
      </c>
      <c r="AM133">
        <v>34.43526189</v>
      </c>
      <c r="AN133">
        <v>20.7864191</v>
      </c>
      <c r="AO133">
        <v>13.937282209999999</v>
      </c>
      <c r="AP133">
        <v>38.555907869999999</v>
      </c>
      <c r="AQ133">
        <v>13.973799359999999</v>
      </c>
      <c r="AR133">
        <v>17.519271</v>
      </c>
      <c r="AS133">
        <v>-7.0621469980000002</v>
      </c>
      <c r="AT133">
        <v>1.7689722649999999</v>
      </c>
      <c r="AU133">
        <v>10.65719316</v>
      </c>
      <c r="AV133">
        <v>-14.19446407</v>
      </c>
      <c r="AW133">
        <v>-3.5637917300000002</v>
      </c>
      <c r="AX133">
        <v>31.937544150000001</v>
      </c>
      <c r="AY133">
        <v>14.222222220000001</v>
      </c>
      <c r="AZ133">
        <v>17.79042896</v>
      </c>
      <c r="BA133">
        <v>-3.5829451699999999</v>
      </c>
      <c r="BB133">
        <v>57.183703090000002</v>
      </c>
      <c r="BC133">
        <v>-21.45539046</v>
      </c>
      <c r="BD133">
        <v>1.7885888919999999</v>
      </c>
      <c r="BE133">
        <v>16.09730003</v>
      </c>
      <c r="BF133">
        <v>17.93400218</v>
      </c>
      <c r="BG133">
        <v>30.47141002</v>
      </c>
      <c r="BH133">
        <v>10.750761799999999</v>
      </c>
      <c r="BI133">
        <v>1.7969451359999999</v>
      </c>
      <c r="BJ133">
        <v>-16.13770907</v>
      </c>
      <c r="BK133">
        <v>32.32177987</v>
      </c>
      <c r="BL133">
        <v>32.281203929999997</v>
      </c>
      <c r="BM133">
        <v>12.53581717</v>
      </c>
      <c r="BN133">
        <v>12.62626202</v>
      </c>
      <c r="BO133">
        <v>-3.5958286610000001</v>
      </c>
      <c r="BP133">
        <v>0</v>
      </c>
      <c r="BQ133">
        <v>23.410769070000001</v>
      </c>
      <c r="BR133">
        <v>0</v>
      </c>
      <c r="BS133">
        <v>41.546241780000003</v>
      </c>
      <c r="BT133">
        <v>-1.795654437</v>
      </c>
      <c r="BU133">
        <v>27.046520000000001</v>
      </c>
      <c r="BV133">
        <v>36.153289530000002</v>
      </c>
      <c r="BW133">
        <v>32.49097355</v>
      </c>
      <c r="BX133">
        <v>9.0678272530000008</v>
      </c>
      <c r="BY133">
        <v>10.873504649999999</v>
      </c>
      <c r="BZ133">
        <v>23.584906830000001</v>
      </c>
      <c r="CA133">
        <v>14.526965450000001</v>
      </c>
      <c r="CB133">
        <v>63.68267771</v>
      </c>
      <c r="CC133">
        <v>1.810282427</v>
      </c>
      <c r="CD133">
        <v>32.733224499999999</v>
      </c>
      <c r="CE133">
        <v>32.786883770000003</v>
      </c>
      <c r="CF133">
        <v>5.4664723869999996</v>
      </c>
      <c r="CG133">
        <v>18.204987670000001</v>
      </c>
      <c r="CH133">
        <v>-29.08033519</v>
      </c>
      <c r="CI133">
        <v>-10.92697177</v>
      </c>
      <c r="CJ133">
        <v>-25.622254259999998</v>
      </c>
      <c r="CK133">
        <v>-9.1474572720000005</v>
      </c>
      <c r="CL133">
        <v>-9.1743116459999996</v>
      </c>
      <c r="CM133">
        <v>12.91274643</v>
      </c>
      <c r="CN133">
        <v>12.924667919999999</v>
      </c>
      <c r="CO133">
        <v>51.727323230000003</v>
      </c>
      <c r="CP133">
        <v>-1.8525380170000001</v>
      </c>
      <c r="CQ133">
        <v>27.881041530000001</v>
      </c>
      <c r="CR133">
        <v>-7.4543422420000001</v>
      </c>
      <c r="CS133">
        <v>-5.6158740710000004</v>
      </c>
      <c r="CT133">
        <v>14.99812526</v>
      </c>
      <c r="CU133">
        <v>3.7650603</v>
      </c>
      <c r="CV133">
        <v>34.13616536</v>
      </c>
      <c r="CW133">
        <v>17.155927380000001</v>
      </c>
      <c r="CX133">
        <v>-28.851700919999999</v>
      </c>
      <c r="CY133">
        <v>13.56852061</v>
      </c>
      <c r="CZ133">
        <v>7.8140260589999997</v>
      </c>
      <c r="DA133">
        <v>13.86687738</v>
      </c>
      <c r="DB133">
        <v>0</v>
      </c>
      <c r="DC133">
        <v>50.84401124</v>
      </c>
      <c r="DD133">
        <v>-16.515276490000002</v>
      </c>
      <c r="DE133">
        <v>-2.1110408010000001</v>
      </c>
      <c r="DF133">
        <v>-10.76889926</v>
      </c>
      <c r="DG133" s="8">
        <v>4.4336068199999996</v>
      </c>
    </row>
    <row r="134" spans="2:111" x14ac:dyDescent="0.55000000000000004">
      <c r="B134" s="7" t="s">
        <v>27</v>
      </c>
      <c r="C134">
        <v>87.431694789999995</v>
      </c>
      <c r="D134">
        <v>0</v>
      </c>
      <c r="E134">
        <v>153.50876930000001</v>
      </c>
      <c r="F134">
        <v>120.0873351</v>
      </c>
      <c r="G134">
        <v>-87.336243719999999</v>
      </c>
      <c r="H134">
        <v>65.288357989999994</v>
      </c>
      <c r="I134">
        <v>119.43539389999999</v>
      </c>
      <c r="J134">
        <v>238.0952394</v>
      </c>
      <c r="K134">
        <v>75.268815419999996</v>
      </c>
      <c r="L134">
        <v>128.20513170000001</v>
      </c>
      <c r="M134">
        <v>180.27571219999999</v>
      </c>
      <c r="N134">
        <v>94.438618430000005</v>
      </c>
      <c r="O134">
        <v>144.7776662</v>
      </c>
      <c r="P134">
        <v>10.14198781</v>
      </c>
      <c r="Q134">
        <v>218.68787979999999</v>
      </c>
      <c r="R134">
        <v>-164.8884549</v>
      </c>
      <c r="S134">
        <v>177.73620360000001</v>
      </c>
      <c r="T134">
        <v>143.24082569999999</v>
      </c>
      <c r="U134">
        <v>8.5470086429999999</v>
      </c>
      <c r="V134">
        <v>112.6307293</v>
      </c>
      <c r="W134">
        <v>463.3781765</v>
      </c>
      <c r="X134">
        <v>511.04969779999999</v>
      </c>
      <c r="Y134">
        <v>343.2930806</v>
      </c>
      <c r="Z134">
        <v>526.01158210000006</v>
      </c>
      <c r="AA134">
        <v>346.09335019999997</v>
      </c>
      <c r="AB134">
        <v>297.34674539999997</v>
      </c>
      <c r="AC134">
        <v>137.30874399999999</v>
      </c>
      <c r="AD134">
        <v>136.16739269999999</v>
      </c>
      <c r="AE134">
        <v>157.81921919999999</v>
      </c>
      <c r="AF134">
        <v>108.2943616</v>
      </c>
      <c r="AG134">
        <v>147.66558029999999</v>
      </c>
      <c r="AH134">
        <v>72.436137819999999</v>
      </c>
      <c r="AI134">
        <v>36.082473159999999</v>
      </c>
      <c r="AJ134">
        <v>65.4129164</v>
      </c>
      <c r="AK134">
        <v>3.3698398300000001</v>
      </c>
      <c r="AL134">
        <v>20.50230552</v>
      </c>
      <c r="AM134">
        <v>8.6162333770000004</v>
      </c>
      <c r="AN134">
        <v>15.649452139999999</v>
      </c>
      <c r="AO134">
        <v>-7.0040273580000001</v>
      </c>
      <c r="AP134">
        <v>-35.106196079999997</v>
      </c>
      <c r="AQ134">
        <v>15.74527587</v>
      </c>
      <c r="AR134">
        <v>43.944455050000002</v>
      </c>
      <c r="AS134">
        <v>0</v>
      </c>
      <c r="AT134">
        <v>0</v>
      </c>
      <c r="AU134">
        <v>48.136925130000002</v>
      </c>
      <c r="AV134">
        <v>-39.222679730000003</v>
      </c>
      <c r="AW134">
        <v>7.1556348669999998</v>
      </c>
      <c r="AX134">
        <v>37.353254419999999</v>
      </c>
      <c r="AY134">
        <v>14.23487604</v>
      </c>
      <c r="AZ134">
        <v>12.462168719999999</v>
      </c>
      <c r="BA134">
        <v>-3.5835872659999999</v>
      </c>
      <c r="BB134">
        <v>14.290817410000001</v>
      </c>
      <c r="BC134">
        <v>30.34630619</v>
      </c>
      <c r="BD134">
        <v>-58.865503060000002</v>
      </c>
      <c r="BE134">
        <v>5.3638476150000001</v>
      </c>
      <c r="BF134">
        <v>44.65083164</v>
      </c>
      <c r="BG134">
        <v>59.023433439999998</v>
      </c>
      <c r="BH134">
        <v>-17.87949205</v>
      </c>
      <c r="BI134">
        <v>7.1492406610000003</v>
      </c>
      <c r="BJ134">
        <v>-33.886213699999999</v>
      </c>
      <c r="BK134">
        <v>5.3437834339999997</v>
      </c>
      <c r="BL134">
        <v>-19.604348389999998</v>
      </c>
      <c r="BM134">
        <v>7.1085839479999997</v>
      </c>
      <c r="BN134">
        <v>25.058169629999998</v>
      </c>
      <c r="BO134">
        <v>30.249111580000001</v>
      </c>
      <c r="BP134">
        <v>-32.114182290000002</v>
      </c>
      <c r="BQ134">
        <v>41.071428400000002</v>
      </c>
      <c r="BR134">
        <v>0</v>
      </c>
      <c r="BS134">
        <v>-44.59507808</v>
      </c>
      <c r="BT134">
        <v>-3.5498759400000002</v>
      </c>
      <c r="BU134">
        <v>32.017075210000002</v>
      </c>
      <c r="BV134">
        <v>0</v>
      </c>
      <c r="BW134">
        <v>14.24755088</v>
      </c>
      <c r="BX134">
        <v>16.05136439</v>
      </c>
      <c r="BY134">
        <v>-35.676062459999997</v>
      </c>
      <c r="BZ134">
        <v>3.5765379830000001</v>
      </c>
      <c r="CA134">
        <v>24.999999890000002</v>
      </c>
      <c r="CB134">
        <v>37.546933299999999</v>
      </c>
      <c r="CC134">
        <v>12.47994355</v>
      </c>
      <c r="CD134">
        <v>8.9381476640000006</v>
      </c>
      <c r="CE134">
        <v>10.731533349999999</v>
      </c>
      <c r="CF134">
        <v>-30.373413670000001</v>
      </c>
      <c r="CG134">
        <v>30.411448190000002</v>
      </c>
      <c r="CH134">
        <v>28.627661549999999</v>
      </c>
      <c r="CI134">
        <v>23.33093981</v>
      </c>
      <c r="CJ134">
        <v>-12.587663839999999</v>
      </c>
      <c r="CK134">
        <v>-10.791367019999999</v>
      </c>
      <c r="CL134">
        <v>-37.919827550000001</v>
      </c>
      <c r="CM134">
        <v>0</v>
      </c>
      <c r="CN134">
        <v>0</v>
      </c>
      <c r="CO134">
        <v>27.272726680000002</v>
      </c>
      <c r="CP134">
        <v>16.444363809999999</v>
      </c>
      <c r="CQ134">
        <v>20.142830230000001</v>
      </c>
      <c r="CR134">
        <v>0</v>
      </c>
      <c r="CS134">
        <v>40.612884950000002</v>
      </c>
      <c r="CT134">
        <v>55.504164330000002</v>
      </c>
      <c r="CU134">
        <v>-1.8608112889999999</v>
      </c>
      <c r="CV134">
        <v>13.12089933</v>
      </c>
      <c r="CW134">
        <v>20.762551989999999</v>
      </c>
      <c r="CX134">
        <v>41.76158118</v>
      </c>
      <c r="CY134">
        <v>26.799386340000002</v>
      </c>
      <c r="CZ134">
        <v>30.870152610000002</v>
      </c>
      <c r="DA134">
        <v>3.9039624110000002</v>
      </c>
      <c r="DB134">
        <v>9.8541589159999994</v>
      </c>
      <c r="DC134">
        <v>2.0012006809999998</v>
      </c>
      <c r="DD134">
        <v>10.135820170000001</v>
      </c>
      <c r="DE134">
        <v>-2.0691082129999998</v>
      </c>
      <c r="DF134">
        <v>-27.40303462</v>
      </c>
      <c r="DG134" s="8">
        <v>97.487000539999997</v>
      </c>
    </row>
    <row r="135" spans="2:111" x14ac:dyDescent="0.55000000000000004">
      <c r="B135" s="7" t="s">
        <v>27</v>
      </c>
      <c r="C135">
        <v>65.789472570000001</v>
      </c>
      <c r="D135">
        <v>141.92139610000001</v>
      </c>
      <c r="E135">
        <v>65.288357989999994</v>
      </c>
      <c r="F135">
        <v>249.9999995</v>
      </c>
      <c r="G135">
        <v>-86.862104639999998</v>
      </c>
      <c r="H135">
        <v>54.112554410000001</v>
      </c>
      <c r="I135">
        <v>85.836911580000006</v>
      </c>
      <c r="J135">
        <v>-106.6098071</v>
      </c>
      <c r="K135">
        <v>148.61995730000001</v>
      </c>
      <c r="L135">
        <v>-167.53926730000001</v>
      </c>
      <c r="M135">
        <v>94.043884000000006</v>
      </c>
      <c r="N135">
        <v>-102.66940219999999</v>
      </c>
      <c r="O135">
        <v>0</v>
      </c>
      <c r="P135">
        <v>-50.251256040000001</v>
      </c>
      <c r="Q135">
        <v>246.06299509999999</v>
      </c>
      <c r="R135">
        <v>-126.33625069999999</v>
      </c>
      <c r="S135">
        <v>-55.658627389999999</v>
      </c>
      <c r="T135">
        <v>0</v>
      </c>
      <c r="U135">
        <v>17.2265291</v>
      </c>
      <c r="V135">
        <v>248.13896260000001</v>
      </c>
      <c r="W135">
        <v>258.55512179999999</v>
      </c>
      <c r="X135">
        <v>442.02899660000003</v>
      </c>
      <c r="Y135">
        <v>221.49836329999999</v>
      </c>
      <c r="Z135">
        <v>447.11012929999998</v>
      </c>
      <c r="AA135">
        <v>375.18037049999998</v>
      </c>
      <c r="AB135">
        <v>179.15309439999999</v>
      </c>
      <c r="AC135">
        <v>225.0679117</v>
      </c>
      <c r="AD135">
        <v>252.25224900000001</v>
      </c>
      <c r="AE135">
        <v>57.361375369999998</v>
      </c>
      <c r="AF135">
        <v>135.2112717</v>
      </c>
      <c r="AG135">
        <v>122.1336003</v>
      </c>
      <c r="AH135">
        <v>77.436009909999996</v>
      </c>
      <c r="AI135">
        <v>9.6061478549999997</v>
      </c>
      <c r="AJ135">
        <v>25.454544899999998</v>
      </c>
      <c r="AK135">
        <v>82.296266669999994</v>
      </c>
      <c r="AL135">
        <v>92.378752660000004</v>
      </c>
      <c r="AM135">
        <v>-6.6681484580000001</v>
      </c>
      <c r="AN135">
        <v>-22.77904358</v>
      </c>
      <c r="AO135">
        <v>25.542784409999999</v>
      </c>
      <c r="AP135">
        <v>4.3112739830000004</v>
      </c>
      <c r="AQ135">
        <v>105.0558108</v>
      </c>
      <c r="AR135">
        <v>62.575694949999999</v>
      </c>
      <c r="AS135">
        <v>-18.043303590000001</v>
      </c>
      <c r="AT135">
        <v>-12.35076168</v>
      </c>
      <c r="AU135">
        <v>-12.409513860000001</v>
      </c>
      <c r="AV135">
        <v>-20.01601308</v>
      </c>
      <c r="AW135">
        <v>-14.24211625</v>
      </c>
      <c r="AX135">
        <v>11.79245214</v>
      </c>
      <c r="AY135">
        <v>94.358972050000006</v>
      </c>
      <c r="AZ135">
        <v>-14.739945029999999</v>
      </c>
      <c r="BA135">
        <v>-19.584803310000002</v>
      </c>
      <c r="BB135">
        <v>-7.7264822730000002</v>
      </c>
      <c r="BC135">
        <v>13.135673329999999</v>
      </c>
      <c r="BD135">
        <v>28.222014130000002</v>
      </c>
      <c r="BE135">
        <v>3.8587690760000002</v>
      </c>
      <c r="BF135">
        <v>5.2984809339999996</v>
      </c>
      <c r="BG135">
        <v>-18.87763812</v>
      </c>
      <c r="BH135">
        <v>-11.42857195</v>
      </c>
      <c r="BI135">
        <v>-5.6764425420000002</v>
      </c>
      <c r="BJ135">
        <v>-31.14186802</v>
      </c>
      <c r="BK135">
        <v>0</v>
      </c>
      <c r="BL135">
        <v>1.596933835</v>
      </c>
      <c r="BM135">
        <v>8.7842589279999999</v>
      </c>
      <c r="BN135">
        <v>42.112653100000003</v>
      </c>
      <c r="BO135">
        <v>32.113038279999998</v>
      </c>
      <c r="BP135">
        <v>26.323939530000001</v>
      </c>
      <c r="BQ135">
        <v>9.0552372069999993</v>
      </c>
      <c r="BR135">
        <v>-11.51410446</v>
      </c>
      <c r="BS135">
        <v>-28.78526115</v>
      </c>
      <c r="BT135">
        <v>15.124433079999999</v>
      </c>
      <c r="BU135">
        <v>6.9022640959999997</v>
      </c>
      <c r="BV135">
        <v>9.8314605030000006</v>
      </c>
      <c r="BW135">
        <v>10.990520249999999</v>
      </c>
      <c r="BX135">
        <v>-14.04297092</v>
      </c>
      <c r="BY135">
        <v>-19.369119649999998</v>
      </c>
      <c r="BZ135">
        <v>0</v>
      </c>
      <c r="CA135">
        <v>8.0840741890000007</v>
      </c>
      <c r="CB135">
        <v>15.58441597</v>
      </c>
      <c r="CC135">
        <v>23.46499876</v>
      </c>
      <c r="CD135">
        <v>-15.538003270000001</v>
      </c>
      <c r="CE135">
        <v>11.492784950000001</v>
      </c>
      <c r="CF135">
        <v>5.0422288369999997</v>
      </c>
      <c r="CG135">
        <v>-7.4953156559999998</v>
      </c>
      <c r="CH135">
        <v>21.49450015</v>
      </c>
      <c r="CI135">
        <v>23.567352209999999</v>
      </c>
      <c r="CJ135">
        <v>-25.900344830000002</v>
      </c>
      <c r="CK135">
        <v>-20.779856379999998</v>
      </c>
      <c r="CL135">
        <v>20.563687640000001</v>
      </c>
      <c r="CM135">
        <v>7.394626605</v>
      </c>
      <c r="CN135">
        <v>-2.4476808569999999</v>
      </c>
      <c r="CO135">
        <v>24.527838970000001</v>
      </c>
      <c r="CP135">
        <v>12.37930188</v>
      </c>
      <c r="CQ135">
        <v>-16.063264440000001</v>
      </c>
      <c r="CR135">
        <v>23.614218229999999</v>
      </c>
      <c r="CS135">
        <v>-3.7907504950000002</v>
      </c>
      <c r="CT135">
        <v>49.254860960000002</v>
      </c>
      <c r="CU135">
        <v>0</v>
      </c>
      <c r="CV135">
        <v>30.495890419999998</v>
      </c>
      <c r="CW135">
        <v>-14.741355710000001</v>
      </c>
      <c r="CX135">
        <v>19.07876821</v>
      </c>
      <c r="CY135">
        <v>2.7839643590000001</v>
      </c>
      <c r="CZ135">
        <v>30.812325510000001</v>
      </c>
      <c r="DA135">
        <v>-27.53224114</v>
      </c>
      <c r="DB135">
        <v>5.851375</v>
      </c>
      <c r="DC135">
        <v>13.406822699999999</v>
      </c>
      <c r="DD135">
        <v>10.443085079999999</v>
      </c>
      <c r="DE135">
        <v>-19.911166160000001</v>
      </c>
      <c r="DF135">
        <v>-9.3095420329999996</v>
      </c>
      <c r="DG135" s="8">
        <v>11.148271940000001</v>
      </c>
    </row>
    <row r="136" spans="2:111" x14ac:dyDescent="0.55000000000000004">
      <c r="B136" s="7" t="s">
        <v>28</v>
      </c>
      <c r="C136">
        <v>72.314049979999993</v>
      </c>
      <c r="D136">
        <v>163.59917949999999</v>
      </c>
      <c r="E136">
        <v>112.7049202</v>
      </c>
      <c r="F136">
        <v>-81.799589749999996</v>
      </c>
      <c r="G136">
        <v>-112.2449009</v>
      </c>
      <c r="H136">
        <v>142.7115201</v>
      </c>
      <c r="I136">
        <v>71.283095130000007</v>
      </c>
      <c r="J136">
        <v>50.709939069999997</v>
      </c>
      <c r="K136">
        <v>-50.556118429999998</v>
      </c>
      <c r="L136">
        <v>-50.454086189999998</v>
      </c>
      <c r="M136">
        <v>585.26739980000002</v>
      </c>
      <c r="N136">
        <v>150.60240640000001</v>
      </c>
      <c r="O136">
        <v>210.8433689</v>
      </c>
      <c r="P136">
        <v>678.64273200000002</v>
      </c>
      <c r="Q136">
        <v>679.99998989999995</v>
      </c>
      <c r="R136">
        <v>819.18079309999996</v>
      </c>
      <c r="S136">
        <v>678.64273200000002</v>
      </c>
      <c r="T136">
        <v>1217.5649020000001</v>
      </c>
      <c r="U136">
        <v>1177.6447410000001</v>
      </c>
      <c r="V136">
        <v>1326.0219460000001</v>
      </c>
      <c r="W136">
        <v>1545.363922</v>
      </c>
      <c r="X136">
        <v>1737.8351809999999</v>
      </c>
      <c r="Y136">
        <v>1615.1545510000001</v>
      </c>
      <c r="Z136">
        <v>1678.25226</v>
      </c>
      <c r="AA136">
        <v>2069.6516900000001</v>
      </c>
      <c r="AB136">
        <v>1660.0398150000001</v>
      </c>
      <c r="AC136">
        <v>1449.8510650000001</v>
      </c>
      <c r="AD136">
        <v>1402.98504</v>
      </c>
      <c r="AE136">
        <v>1837.140048</v>
      </c>
      <c r="AF136">
        <v>1052.6315950000001</v>
      </c>
      <c r="AG136">
        <v>1509.433986</v>
      </c>
      <c r="AH136">
        <v>1398.809522</v>
      </c>
      <c r="AI136">
        <v>762.37621109999998</v>
      </c>
      <c r="AJ136">
        <v>415.84156969999998</v>
      </c>
      <c r="AK136">
        <v>356.78889349999997</v>
      </c>
      <c r="AL136">
        <v>286.56126640000002</v>
      </c>
      <c r="AM136">
        <v>207.71513809999999</v>
      </c>
      <c r="AN136">
        <v>39.603959019999998</v>
      </c>
      <c r="AO136">
        <v>266.53504140000001</v>
      </c>
      <c r="AP136">
        <v>-49.407114890000003</v>
      </c>
      <c r="AQ136">
        <v>266.7984204</v>
      </c>
      <c r="AR136">
        <v>29.64426894</v>
      </c>
      <c r="AS136">
        <v>-39.486672800000001</v>
      </c>
      <c r="AT136">
        <v>-138.4767588</v>
      </c>
      <c r="AU136">
        <v>345.50838700000003</v>
      </c>
      <c r="AV136">
        <v>78.973345600000002</v>
      </c>
      <c r="AW136">
        <v>128.33168660000001</v>
      </c>
      <c r="AX136">
        <v>108.3743874</v>
      </c>
      <c r="AY136">
        <v>118.343192</v>
      </c>
      <c r="AZ136">
        <v>128.2051246</v>
      </c>
      <c r="BA136">
        <v>374.3842472</v>
      </c>
      <c r="BB136">
        <v>-49.16420823</v>
      </c>
      <c r="BC136">
        <v>39.370079220000001</v>
      </c>
      <c r="BD136">
        <v>256.41024920000001</v>
      </c>
      <c r="BE136">
        <v>275.86207689999998</v>
      </c>
      <c r="BF136">
        <v>294.98524939999999</v>
      </c>
      <c r="BG136">
        <v>-39.254172140000001</v>
      </c>
      <c r="BH136">
        <v>0</v>
      </c>
      <c r="BI136">
        <v>266.27218190000002</v>
      </c>
      <c r="BJ136">
        <v>-167.15830800000001</v>
      </c>
      <c r="BK136">
        <v>29.527559409999999</v>
      </c>
      <c r="BL136">
        <v>137.79527730000001</v>
      </c>
      <c r="BM136">
        <v>98.32841646</v>
      </c>
      <c r="BN136">
        <v>39.215687010000003</v>
      </c>
      <c r="BO136">
        <v>88.408642529999995</v>
      </c>
      <c r="BP136">
        <v>117.7625164</v>
      </c>
      <c r="BQ136">
        <v>205.68070560000001</v>
      </c>
      <c r="BR136">
        <v>314.0333771</v>
      </c>
      <c r="BS136">
        <v>225.71148980000001</v>
      </c>
      <c r="BT136">
        <v>185.90997770000001</v>
      </c>
      <c r="BU136">
        <v>-19.627086070000001</v>
      </c>
      <c r="BV136">
        <v>29.296875740000001</v>
      </c>
      <c r="BW136">
        <v>196.27086069999999</v>
      </c>
      <c r="BX136">
        <v>137.25490450000001</v>
      </c>
      <c r="BY136">
        <v>-58.881258209999999</v>
      </c>
      <c r="BZ136">
        <v>19.588638629999998</v>
      </c>
      <c r="CA136">
        <v>166.99410259999999</v>
      </c>
      <c r="CB136">
        <v>-19.55034152</v>
      </c>
      <c r="CC136">
        <v>-39.29273001</v>
      </c>
      <c r="CD136">
        <v>176.47059150000001</v>
      </c>
      <c r="CE136">
        <v>-49.06771518</v>
      </c>
      <c r="CF136">
        <v>-107.8431393</v>
      </c>
      <c r="CG136">
        <v>-137.52455499999999</v>
      </c>
      <c r="CH136">
        <v>117.53183180000001</v>
      </c>
      <c r="CI136">
        <v>107.9489734</v>
      </c>
      <c r="CJ136">
        <v>186.4573177</v>
      </c>
      <c r="CK136">
        <v>225.2693443</v>
      </c>
      <c r="CL136">
        <v>98.135430360000001</v>
      </c>
      <c r="CM136">
        <v>88.321887320000002</v>
      </c>
      <c r="CN136">
        <v>-216.3225162</v>
      </c>
      <c r="CO136">
        <v>284.03526010000002</v>
      </c>
      <c r="CP136">
        <v>323.52941779999998</v>
      </c>
      <c r="CQ136">
        <v>29.382957950000002</v>
      </c>
      <c r="CR136">
        <v>-186.4573177</v>
      </c>
      <c r="CS136">
        <v>0</v>
      </c>
      <c r="CT136">
        <v>196.07843500000001</v>
      </c>
      <c r="CU136">
        <v>371.81995549999999</v>
      </c>
      <c r="CV136">
        <v>19.627086070000001</v>
      </c>
      <c r="CW136">
        <v>303.62389880000001</v>
      </c>
      <c r="CX136">
        <v>146.9147897</v>
      </c>
      <c r="CY136">
        <v>166.66666979999999</v>
      </c>
      <c r="CZ136">
        <v>48.971596580000003</v>
      </c>
      <c r="DA136">
        <v>-58.881258209999999</v>
      </c>
      <c r="DB136">
        <v>303.62389880000001</v>
      </c>
      <c r="DC136">
        <v>97.656252469999998</v>
      </c>
      <c r="DD136">
        <v>137.25490450000001</v>
      </c>
      <c r="DE136">
        <v>117.53183180000001</v>
      </c>
      <c r="DF136">
        <v>78.431374020000007</v>
      </c>
      <c r="DG136" s="8">
        <v>303.92157429999997</v>
      </c>
    </row>
    <row r="137" spans="2:111" x14ac:dyDescent="0.55000000000000004">
      <c r="B137" s="9" t="s">
        <v>29</v>
      </c>
      <c r="C137" s="10">
        <v>162.1073931</v>
      </c>
      <c r="D137" s="10">
        <v>30.241934619999999</v>
      </c>
      <c r="E137" s="10">
        <v>230.92368970000001</v>
      </c>
      <c r="F137" s="10">
        <v>0</v>
      </c>
      <c r="G137" s="10">
        <v>79.522865400000001</v>
      </c>
      <c r="H137" s="10">
        <v>-199.0049702</v>
      </c>
      <c r="I137" s="10">
        <v>396.43210379999999</v>
      </c>
      <c r="J137" s="10">
        <v>-29.673591160000001</v>
      </c>
      <c r="K137" s="10">
        <v>0</v>
      </c>
      <c r="L137" s="10">
        <v>58.997049879999999</v>
      </c>
      <c r="M137" s="10">
        <v>-9.784735671</v>
      </c>
      <c r="N137" s="10">
        <v>107.10807920000001</v>
      </c>
      <c r="O137" s="10">
        <v>388.34951410000002</v>
      </c>
      <c r="P137" s="10">
        <v>444.44443960000001</v>
      </c>
      <c r="Q137" s="10">
        <v>702.59864949999996</v>
      </c>
      <c r="R137" s="10">
        <v>413.06437549999998</v>
      </c>
      <c r="S137" s="10">
        <v>384.24593069999997</v>
      </c>
      <c r="T137" s="10">
        <v>692.30767800000001</v>
      </c>
      <c r="U137" s="10">
        <v>797.31030620000001</v>
      </c>
      <c r="V137" s="10">
        <v>644.23075589999996</v>
      </c>
      <c r="W137" s="10">
        <v>603.44826739999996</v>
      </c>
      <c r="X137" s="10">
        <v>709.49185199999999</v>
      </c>
      <c r="Y137" s="10">
        <v>460.21093100000002</v>
      </c>
      <c r="Z137" s="10">
        <v>651.34098700000004</v>
      </c>
      <c r="AA137" s="10">
        <v>832.53585999999996</v>
      </c>
      <c r="AB137" s="10">
        <v>488.50574030000001</v>
      </c>
      <c r="AC137" s="10">
        <v>487.5717138</v>
      </c>
      <c r="AD137" s="10">
        <v>832.53585999999996</v>
      </c>
      <c r="AE137" s="10">
        <v>373.20573030000003</v>
      </c>
      <c r="AF137" s="10">
        <v>583.17401070000005</v>
      </c>
      <c r="AG137" s="10">
        <v>869.14995980000003</v>
      </c>
      <c r="AH137" s="10">
        <v>391.2213711</v>
      </c>
      <c r="AI137" s="10">
        <v>543.37462970000001</v>
      </c>
      <c r="AJ137" s="10">
        <v>228.57143569999999</v>
      </c>
      <c r="AK137" s="10">
        <v>142.9933236</v>
      </c>
      <c r="AL137" s="10">
        <v>-57.142858930000003</v>
      </c>
      <c r="AM137" s="10">
        <v>-180.7802121</v>
      </c>
      <c r="AN137" s="10">
        <v>-76.190478569999996</v>
      </c>
      <c r="AO137" s="10">
        <v>256.41025200000001</v>
      </c>
      <c r="AP137" s="10">
        <v>-228.35395209999999</v>
      </c>
      <c r="AQ137" s="10">
        <v>152.23596800000001</v>
      </c>
      <c r="AR137" s="10">
        <v>0</v>
      </c>
      <c r="AS137" s="10">
        <v>85.388991480000001</v>
      </c>
      <c r="AT137" s="10">
        <v>-28.54424401</v>
      </c>
      <c r="AU137" s="10">
        <v>9.4786731890000002</v>
      </c>
      <c r="AV137" s="10">
        <v>208.72864580000001</v>
      </c>
      <c r="AW137" s="10">
        <v>-9.4786731890000002</v>
      </c>
      <c r="AX137" s="10">
        <v>18.957346380000001</v>
      </c>
      <c r="AY137" s="10">
        <v>85.227273190000005</v>
      </c>
      <c r="AZ137" s="10">
        <v>-179.58411620000001</v>
      </c>
      <c r="BA137" s="10">
        <v>-9.469697021</v>
      </c>
      <c r="BB137" s="10">
        <v>85.146640540000007</v>
      </c>
      <c r="BC137" s="10">
        <v>151.22872939999999</v>
      </c>
      <c r="BD137" s="10">
        <v>47.214354479999997</v>
      </c>
      <c r="BE137" s="10">
        <v>122.7573216</v>
      </c>
      <c r="BF137" s="10">
        <v>151.08593429999999</v>
      </c>
      <c r="BG137" s="10">
        <v>103.6757771</v>
      </c>
      <c r="BH137" s="10">
        <v>-94.607378370000006</v>
      </c>
      <c r="BI137" s="10">
        <v>-9.4517955899999997</v>
      </c>
      <c r="BJ137" s="10">
        <v>-151.08593429999999</v>
      </c>
      <c r="BK137" s="10">
        <v>179.414547</v>
      </c>
      <c r="BL137" s="10">
        <v>-18.850141300000001</v>
      </c>
      <c r="BM137" s="10">
        <v>-66.037736629999998</v>
      </c>
      <c r="BN137" s="10">
        <v>93.984964110000007</v>
      </c>
      <c r="BO137" s="10">
        <v>0</v>
      </c>
      <c r="BP137" s="10">
        <v>-94.250706489999999</v>
      </c>
      <c r="BQ137" s="10">
        <v>65.913369669999994</v>
      </c>
      <c r="BR137" s="10">
        <v>206.96143699999999</v>
      </c>
      <c r="BS137" s="10">
        <v>-206.96143699999999</v>
      </c>
      <c r="BT137" s="10">
        <v>187.7934277</v>
      </c>
      <c r="BU137" s="10">
        <v>56.39097847</v>
      </c>
      <c r="BV137" s="10">
        <v>9.3896713829999996</v>
      </c>
      <c r="BW137" s="10">
        <v>159.774439</v>
      </c>
      <c r="BX137" s="10">
        <v>319.24882700000001</v>
      </c>
      <c r="BY137" s="10">
        <v>56.39097847</v>
      </c>
      <c r="BZ137" s="10">
        <v>-84.5864677</v>
      </c>
      <c r="CA137" s="10">
        <v>46.99248206</v>
      </c>
      <c r="CB137" s="10">
        <v>272.55639589999998</v>
      </c>
      <c r="CC137" s="10">
        <v>225.7761131</v>
      </c>
      <c r="CD137" s="10">
        <v>93.984964110000007</v>
      </c>
      <c r="CE137" s="10">
        <v>-169.33208479999999</v>
      </c>
      <c r="CF137" s="10">
        <v>-9.3896713829999996</v>
      </c>
      <c r="CG137" s="10">
        <v>0</v>
      </c>
      <c r="CH137" s="10">
        <v>9.3808629109999995</v>
      </c>
      <c r="CI137" s="10">
        <v>-65.727699680000001</v>
      </c>
      <c r="CJ137" s="10">
        <v>56.39097847</v>
      </c>
      <c r="CK137" s="10">
        <v>18.77934277</v>
      </c>
      <c r="CL137" s="10">
        <v>-9.3808629109999995</v>
      </c>
      <c r="CM137" s="10">
        <v>65.78947488</v>
      </c>
      <c r="CN137" s="10">
        <v>-140.84507070000001</v>
      </c>
      <c r="CO137" s="10">
        <v>74.906368869999994</v>
      </c>
      <c r="CP137" s="10">
        <v>28.169014149999999</v>
      </c>
      <c r="CQ137" s="10">
        <v>-9.3720709509999995</v>
      </c>
      <c r="CR137" s="10">
        <v>-75.117371059999996</v>
      </c>
      <c r="CS137" s="10">
        <v>-9.3896713829999996</v>
      </c>
      <c r="CT137" s="10">
        <v>-121.95121779999999</v>
      </c>
      <c r="CU137" s="10">
        <v>74.976567610000004</v>
      </c>
      <c r="CV137" s="10">
        <v>140.58106430000001</v>
      </c>
      <c r="CW137" s="10">
        <v>46.86035476</v>
      </c>
      <c r="CX137" s="10">
        <v>46.904314560000003</v>
      </c>
      <c r="CY137" s="10">
        <v>309.5684761</v>
      </c>
      <c r="CZ137" s="10">
        <v>328.33020190000002</v>
      </c>
      <c r="DA137" s="10">
        <v>-178.06934810000001</v>
      </c>
      <c r="DB137" s="10">
        <v>-37.488283809999999</v>
      </c>
      <c r="DC137" s="10">
        <v>112.4648514</v>
      </c>
      <c r="DD137" s="10">
        <v>46.86035476</v>
      </c>
      <c r="DE137" s="10">
        <v>177.73620360000001</v>
      </c>
      <c r="DF137" s="10">
        <v>234.30177380000001</v>
      </c>
      <c r="DG137" s="11">
        <v>18.726592220000001</v>
      </c>
    </row>
  </sheetData>
  <conditionalFormatting sqref="B40">
    <cfRule type="duplicateValues" dxfId="1" priority="1"/>
  </conditionalFormatting>
  <conditionalFormatting sqref="B25:B39 B4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_infection &amp; luc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</dc:creator>
  <cp:lastModifiedBy>Vik</cp:lastModifiedBy>
  <dcterms:created xsi:type="dcterms:W3CDTF">2023-01-09T08:48:20Z</dcterms:created>
  <dcterms:modified xsi:type="dcterms:W3CDTF">2023-01-09T08:48:42Z</dcterms:modified>
</cp:coreProperties>
</file>